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O enrichment CoGE Branchiopoda" sheetId="1" state="visible" r:id="rId2"/>
  </sheets>
  <externalReferences>
    <externalReference r:id="rId3"/>
  </externalReferences>
  <definedNames>
    <definedName function="false" hidden="false" localSheetId="0" name="Artfr_VS_Branchiopoda_gene_IDs" vbProcedure="false">'GO enrichment CoGE Branchiopoda'!$A$2:$I$1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2" uniqueCount="407">
  <si>
    <t xml:space="preserve">GO ID</t>
  </si>
  <si>
    <t xml:space="preserve">GO Name</t>
  </si>
  <si>
    <t xml:space="preserve">GO Category</t>
  </si>
  <si>
    <t xml:space="preserve">FDR</t>
  </si>
  <si>
    <t xml:space="preserve">P-Value</t>
  </si>
  <si>
    <t xml:space="preserve">Nr Expanded/contracted</t>
  </si>
  <si>
    <t xml:space="preserve">Nr Whole genome</t>
  </si>
  <si>
    <t xml:space="preserve">Non Annot Expanded/contracted</t>
  </si>
  <si>
    <t xml:space="preserve">Non Annot Whole genome</t>
  </si>
  <si>
    <t xml:space="preserve">gene ID</t>
  </si>
  <si>
    <t xml:space="preserve">GO:0007005</t>
  </si>
  <si>
    <t xml:space="preserve">mitochondrion organization</t>
  </si>
  <si>
    <t xml:space="preserve">BIOLOGICAL_PROCESS</t>
  </si>
  <si>
    <t xml:space="preserve">artfr3209g00020;artfr5750g00010;artfr1861g00010;artfr24g00130;artfr3806g00010;artfr594g00080;artfr157g00070;artfr2347g00040;artfr2059g00020;artfr3618g00010;artfr1176g00010;artfr302g00010;artfr680g00050;artfr6720g00010;artfr296g00100;artfr3380g00040;artfr1987g00020;artfr1208g00030</t>
  </si>
  <si>
    <t xml:space="preserve">GO:0006470</t>
  </si>
  <si>
    <t xml:space="preserve">protein dephosphorylation</t>
  </si>
  <si>
    <t xml:space="preserve">artfr213g00060;artfr1345g00020;artfr428g00010;artfr900g00020;artfr2378g00020;artfr1231g00020;artfr1554g00050;artfr2174g00020;artfr7187g00010;artfr3168g00010;artfr18g00780;artfr1899g00010;artfr6075g00010;artfr140g00030;artfr4348g00010;artfr752g00010;artfr4621g00010;artfr870g00070;artfr2990g00010;artfr804g00020;artfr11737g00010;artfr851g00010;artfr1288g00020;artfr786g00080</t>
  </si>
  <si>
    <t xml:space="preserve">GO:0006400</t>
  </si>
  <si>
    <t xml:space="preserve">tRNA modification</t>
  </si>
  <si>
    <t xml:space="preserve">artfr1200g00060;artfr6511g00010;artfr1911g00030;artfr5055g00010;artfr3367g00050;artfr1279g00030;artfr3753g00010;artfr5554g00020;artfr2903g00030;artfr1418g00040;artfr5416g00010;artfr89g00040;artfr1043g00020;artfr3780g00010;artfr824g00010;artfr15g00130;artfr1367g00040;artfr785g00210;artfr1302g00010</t>
  </si>
  <si>
    <t xml:space="preserve">GO:0009108</t>
  </si>
  <si>
    <t xml:space="preserve">coenzyme biosynthetic process</t>
  </si>
  <si>
    <t xml:space="preserve">artfr4544g00010;artfr3058g00010;artfr09g00250;artfr3615g00010;artfr1092g00060;artfr4434g00010;artfr236g00100;artfr48g00150;artfr2963g00010;artfr2970g00030;artfr3210g00010;artfr1187g00010;artfr714g00040;artfr11876g00010;artfr901g00050;artfr3304g00010;artfr236g00090;artfr3918g00010;artfr908g00020;artfr4145g00030;artfr796g00070;artfr3557g00010;artfr4001g00020</t>
  </si>
  <si>
    <t xml:space="preserve">GO:0043414</t>
  </si>
  <si>
    <t xml:space="preserve">macromolecule methylation</t>
  </si>
  <si>
    <t xml:space="preserve">artfr6511g00010;artfr647g00030;artfr1593g00020;artfr411g00050;artfr401g00020;artfr525g00060;artfr684g00050;artfr781g00210;artfr2679g00010;artfr3780g00010;artfr831g00020;artfr2579g00010;artfr27g00050;artfr2724g00060;artfr75g00060;artfr3373g00020;artfr548g00040;artfr1397g00020;artfr15g00130;artfr3176g00010;artfr593g00070;artfr281g00070;artfr785g00210;artfr855g00060</t>
  </si>
  <si>
    <t xml:space="preserve">GO:0009247</t>
  </si>
  <si>
    <t xml:space="preserve">glycolipid biosynthetic process</t>
  </si>
  <si>
    <t xml:space="preserve">artfr898g00020;artfr222g00060;artfr80g00040;artfr2363g00030;artfr6367g00010;artfr774g00070;artfr3253g00020;artfr569g00050;artfr2714g00030;artfr1033g00040;artfr2156g00010;artfr20g00760;artfr1693g00030;artfr4044g00010;artfr508g00040;artfr2333g00020;artfr239g00070;artfr417g00070;artfr80g00030;artfr3253g00010;artfr312g00010;artfr14414g00010;artfr569g00020;artfr1925g00010;artfr3796g00020</t>
  </si>
  <si>
    <t xml:space="preserve">GO:0016567</t>
  </si>
  <si>
    <t xml:space="preserve">protein ubiquitination</t>
  </si>
  <si>
    <t xml:space="preserve">artfr1165g00020;artfr239g00040;artfr2989g00010;artfr6427g00010;artfr654g00030;artfr2745g00060;artfr1672g00010;artfr5151g00010;artfr6423g00010;artfr3325g00010;artfr2652g00010;artfr238g00010;artfr12054g00010;artfr692g00020;artfr239g00030;artfr239g00050;artfr268g00040;artfr905g00030;artfr2398g00020;artfr6596g00010;artfr2745g00050;artfr21g00100;artfr2435g00010;artfr3480g00040;artfr1173g00030;artfr1862g00010;artfr553g00060</t>
  </si>
  <si>
    <t xml:space="preserve">GO:0042221</t>
  </si>
  <si>
    <t xml:space="preserve">response to chemical</t>
  </si>
  <si>
    <t xml:space="preserve">artfr04g00140;artfr3878g00030;artfr521g00030;artfr3511g00020;artfr2053g00050;artfr395g00020;artfr138g00010;artfr3511g00040;artfr356g00010;artfr365g00030;artfr200g00090;artfr106g00020;artfr363g00010;artfr3511g00010;artfr1927g00020;artfr412g00030;artfr1200g00050;artfr963g00050;artfr253g00060;artfr1523g00010;artfr69g00050;artfr1270g00010;artfr2466g00020;artfr346g00020;artfr3480g00040;artfr279g00010;artfr1108g00010</t>
  </si>
  <si>
    <t xml:space="preserve">GO:0006260</t>
  </si>
  <si>
    <t xml:space="preserve">DNA replication</t>
  </si>
  <si>
    <t xml:space="preserve">artfr4489g00010;artfr333g00030;artfr309g00020;artfr509g00080;artfr2808g00010;artfr1845g00030;artfr534g00040;artfr2236g00050;artfr860g00060;artfr1157g00050;artfr449g00040;artfr2371g00040;artfr1174g00040;artfr1741g00050;artfr1056g00020;artfr2044g00010;artfr251g00020;artfr576g00080;artfr113g00040;artfr1036g00020;artfr1413g00010;artfr170g00090;artfr1196g00020;artfr813g00050;artfr1527g00010;artfr534g00030;artfr6847g00010;artfr4874g00010;artfr79g00040;artfr888g00010;artfr875g00050</t>
  </si>
  <si>
    <t xml:space="preserve">GO:0019725</t>
  </si>
  <si>
    <t xml:space="preserve">cellular homeostasis</t>
  </si>
  <si>
    <t xml:space="preserve">artfr114g00120;artfr47g00040;artfr2040g00010;artfr1464g00030;artfr743g00060;artfr422g00080;artfr1736g00020;artfr1860g00010;artfr3807g00010;artfr1736g00010;artfr3008g00020;artfr1529g00020;artfr1615g00030;artfr121g00060;artfr1545g00050;artfr339g00080;artfr2920g00010;artfr41g00060;artfr5278g00020;artfr1106g00020;artfr5729g00010;artfr1523g00010;artfr4667g00020;artfr691g00040;artfr1545g00060;artfr1607g00010;artfr2698g00030;artfr7152g00010;artfr184g00110;artfr375g00040;artfr487g00030;artfr721g00020;artfr3016g00010;artfr1545g00040</t>
  </si>
  <si>
    <t xml:space="preserve">GO:0006790</t>
  </si>
  <si>
    <t xml:space="preserve">sulfur compound metabolic process</t>
  </si>
  <si>
    <t xml:space="preserve">artfr959g00020;artfr746g00030;artfr69g00010;artfr13g00080;artfr1876g00010;artfr1661g00030;artfr2153g00100;artfr297g00040;artfr4434g00010;artfr48g00150;artfr1910g00020;artfr498g00040;artfr444g00040;artfr1630g00010;artfr1239g00010;artfr499g00030;artfr2302g00030;artfr901g00050;artfr06g00210;artfr1278g00040;artfr706g00050;artfr796g00070;artfr01g00120;artfr1060g00030</t>
  </si>
  <si>
    <t xml:space="preserve">GO:0015672</t>
  </si>
  <si>
    <t xml:space="preserve">monovalent inorganic cation transport</t>
  </si>
  <si>
    <t xml:space="preserve">artfr1534g00010;artfr2631g00010;artfr2287g00020;artfr685g00020;artfr2711g00010;artfr1782g00010;artfr2050g00010;artfr73g00030;artfr2313g00030;artfr401g00030;artfr886g00010;artfr1131g00090;artfr130g00030;artfr254g00060;artfr805g00020;artfr2534g00010;artfr1014g00010;artfr1669g00060;artfr2906g00040;artfr14g00130;artfr1804g00020;artfr759g00060;artfr1458g00010;artfr1259g00020;artfr7093g00010;artfr1378g00010;artfr2556g00020;artfr1611g00010;artfr597g00090;artfr1904g00050;artfr285g00100;artfr1247g00020;artfr22g00030;artfr10g01400;artfr2653g00010;artfr741g00260;artfr1039g00040</t>
  </si>
  <si>
    <t xml:space="preserve">GO:0000398</t>
  </si>
  <si>
    <t xml:space="preserve">mRNA splicing, via spliceosome</t>
  </si>
  <si>
    <t xml:space="preserve">artfr10547g00010;artfr11058g00010;artfr3494g00040;artfr494g00050;artfr4797g00010;artfr1858g00020;artfr2194g00020;artfr2383g00010;artfr112g00110;artfr9199g00010;artfr692g00020;artfr427g00100;artfr800g00030;artfr806g00020;artfr2467g00010;artfr1588g00030;artfr436g00040;artfr273g00040;artfr1518g00070;artfr174g00050;artfr2616g00010;artfr2664g00020;artfr1343g00110;artfr344g00010;artfr139g00010;artfr5297g00010;artfr5986g00010</t>
  </si>
  <si>
    <t xml:space="preserve">GO:0016579</t>
  </si>
  <si>
    <t xml:space="preserve">protein deubiquitination</t>
  </si>
  <si>
    <t xml:space="preserve">artfr7310g00020;artfr2522g00020;artfr38g00090;artfr428g00010;artfr717g00020;artfr4797g00010;artfr313g00070;artfr1568g00020;artfr3048g00080;artfr1494g00030;artfr401g00010;artfr188g00070;artfr1339g00030;artfr293g00050;artfr1191g00010;artfr1466g00020;artfr1123g00020;artfr2027g00020;artfr4917g00020;artfr4169g00010;artfr2784g00020;artfr1435g00010;artfr328g00040;artfr278g00020;artfr239g00090;artfr412g00030;artfr3883g00020;artfr851g00060;artfr4322g00020</t>
  </si>
  <si>
    <t xml:space="preserve">GO:0006030</t>
  </si>
  <si>
    <t xml:space="preserve">chitin metabolic process</t>
  </si>
  <si>
    <t xml:space="preserve">artfr2342g00020;artfr343g00070;artfr1869g00010;artfr2719g00040;artfr4647g00010;artfr30g00140;artfr208g00130;artfr5594g00010;artfr82g00040;artfr3696g00030;artfr2397g00010;artfr5677g00010;artfr1891g00010;artfr1423g00010;artfr471g00080;artfr30g00090;artfr2086g00020;artfr5346g00020;artfr896g00020;artfr2986g00010;artfr389g00010;artfr2300g00030;artfr3938g00010;artfr1292g00020;artfr116g00030;artfr3980g00010;artfr82g00050;artfr1579g00010;artfr1689g00030;artfr5559g00020;artfr840g00010</t>
  </si>
  <si>
    <t xml:space="preserve">GO:0098662</t>
  </si>
  <si>
    <t xml:space="preserve">inorganic cation transmembrane transport</t>
  </si>
  <si>
    <t xml:space="preserve">artfr2631g00010;artfr2271g00030;artfr2287g00020;artfr2711g00010;artfr2050g00010;artfr6679g00020;artfr2313g00030;artfr887g00030;artfr401g00030;artfr1223g00020;artfr514g00040;artfr160g00050;artfr130g00030;artfr1948g00050;artfr1197g00030;artfr1429g00020;artfr254g00060;artfr890g00040;artfr2534g00010;artfr3924g00030;artfr1014g00010;artfr16g00050;artfr1669g00060;artfr2291g00020;artfr4986g00010;artfr759g00060;artfr872g00020;artfr3842g00010;artfr1458g00010;artfr613g00020;artfr1259g00020;artfr1970g00020;artfr2556g00020;artfr1904g00050;artfr285g00100;artfr10g01400;artfr8645g00010;artfr10759g00010;artfr1039g00040</t>
  </si>
  <si>
    <t xml:space="preserve">GO:0007275</t>
  </si>
  <si>
    <t xml:space="preserve">multicellular organism development</t>
  </si>
  <si>
    <t xml:space="preserve">artfr1136g00050;artfr3167g00010;artfr409g00060;artfr67g00020;artfr9903g00010;artfr1602g00030;artfr3183g00020;artfr3975g00020;artfr365g00030;artfr3220g00010;artfr1670g00050;artfr49g00010;artfr119g00090;artfr1927g00020;artfr2334g00010;artfr49g00050;artfr2386g00020;artfr1506g00020;artfr1147g00030;artfr2466g00020;artfr1602g00020;artfr2980g00020;artfr335g00020;artfr1470g00020;artfr558g00040;artfr279g00010;artfr1506g00050;artfr1060g00050</t>
  </si>
  <si>
    <t xml:space="preserve">GO:0048522</t>
  </si>
  <si>
    <t xml:space="preserve">positive regulation of cellular process</t>
  </si>
  <si>
    <t xml:space="preserve">artfr2205g00010;artfr2926g00010;artfr262g00040;artfr73g00030;artfr942g00030;artfr4222g00020;artfr2569g00050;artfr175g00050;artfr2436g00030;artfr6573g00010;artfr106g00020;artfr587g00020;artfr12054g00010;artfr1406g00060;artfr1654g00040;artfr149g00010;artfr339g00030;artfr2324g00010;artfr1504g00020;artfr2398g00040;artfr2466g00020;artfr4222g00010;artfr7187g00010;artfr4222g00030;artfr1225g00010;artfr1665g00020;artfr3609g00020;artfr2435g00010;artfr1177g00020;artfr818g00030;artfr66g00080;artfr786g00080</t>
  </si>
  <si>
    <t xml:space="preserve">GO:0022613</t>
  </si>
  <si>
    <t xml:space="preserve">ribonucleoprotein complex biogenesis</t>
  </si>
  <si>
    <t xml:space="preserve">artfr10547g00010;artfr1614g00010;artfr1199g00050;artfr2395g00060;artfr4797g00010;artfr85g00080;artfr2035g00050;artfr23g00090;artfr1487g00030;artfr1719g00010;artfr4929g00010;artfr1593g00020;artfr1781g00040;artfr3079g00050;artfr145g00090;artfr9199g00010;artfr652g00020;artfr633g00010;artfr2679g00010;artfr245g00090;artfr1535g00050;artfr125g00010;artfr427g00100;artfr800g00020;artfr2035g00020;artfr5650g00030;artfr806g00020;artfr2467g00010;artfr2045g00020;artfr159g00070;artfr164g00050;artfr345g00100;artfr2525g00010;artfr1670g00020;artfr240g00060;artfr5297g00010;artfr1659g00030;artfr4601g00010;artfr1669g00050</t>
  </si>
  <si>
    <t xml:space="preserve">GO:0006486</t>
  </si>
  <si>
    <t xml:space="preserve">protein glycosylation</t>
  </si>
  <si>
    <t xml:space="preserve">artfr68g00010;artfr5650g00020;artfr119g00040;artfr7744g00010;artfr531g00070;artfr2526g00030;artfr1205g00020;artfr7570g00010;artfr1875g00030;artfr315g00050;artfr2867g00010;artfr175g00070;artfr459g00060;artfr2867g00030;artfr1055g00040;artfr2564g00030;artfr1952g00040;artfr924g00050;artfr460g00030;artfr3219g00020;artfr1643g00030;artfr258g00340;artfr1848g00010;artfr2225g00020;artfr9899g00010;artfr2110g00040;artfr2348g00020;artfr316g00050;artfr293g00040;artfr2867g00020;artfr2216g00020;artfr1952g00050;artfr562g00010</t>
  </si>
  <si>
    <t xml:space="preserve">GO:0009165</t>
  </si>
  <si>
    <t xml:space="preserve">nucleotide biosynthetic process</t>
  </si>
  <si>
    <t xml:space="preserve">artfr142g00080;artfr2631g00010;artfr4544g00010;artfr999g00030;artfr999g00010;artfr2050g00010;artfr142g00100;artfr1314g00030;artfr2313g00030;artfr236g00100;artfr48g00150;artfr401g00030;artfr2970g00030;artfr1257g00050;artfr3210g00010;artfr56g00110;artfr643g00010;artfr254g00060;artfr6627g00020;artfr1089g00010;artfr908g00020;artfr2534g00010;artfr1669g00060;artfr885g00060;artfr4645g00010;artfr3058g00010;artfr09g00250;artfr1092g00060;artfr2963g00010;artfr2556g00020;artfr150g00040;artfr1833g00020;artfr236g00090;artfr3918g00010;artfr2173g00040;artfr4001g00020;artfr196g00070</t>
  </si>
  <si>
    <t xml:space="preserve">GO:0006511</t>
  </si>
  <si>
    <t xml:space="preserve">ubiquitin-dependent protein catabolic process</t>
  </si>
  <si>
    <t xml:space="preserve">artfr04g00140;artfr239g00040;artfr97g00020;artfr187g00040;artfr167g00060;artfr1246g00050;artfr2745g00060;artfr356g00010;artfr5151g00010;artfr231g00060;artfr820g00040;artfr1642g00040;artfr239g00050;artfr97g00010;artfr339g00010;artfr574g00080;artfr412g00030;artfr3118g00010;artfr2347g00030;artfr1603g00030;artfr1829g00040;artfr1875g00020;artfr2745g00050;artfr599g00040;artfr659g00080;artfr1123g00050;artfr193g00090;artfr2980g00020;artfr25g00090;artfr3480g00040;artfr3011g00030;artfr1099g00020;artfr974g00040;artfr112g00080;artfr176g00030;artfr1461g00010;artfr384g00050;artfr428g00060;artfr1108g00010</t>
  </si>
  <si>
    <t xml:space="preserve">GO:0006418</t>
  </si>
  <si>
    <t xml:space="preserve">tRNA aminoacylation for protein translation</t>
  </si>
  <si>
    <t xml:space="preserve">artfr1121g00010;artfr197g00020;artfr438g00030;artfr10323g00020;artfr4398g00020;artfr331g00070;artfr31g00090;artfr2468g00030;artfr385g00040;artfr3147g00010;artfr2129g00020;artfr598g00010;artfr11846g00020;artfr3906g00090;artfr3487g00020;artfr1129g00050;artfr83g00150;artfr4882g00020;artfr8515g00040;artfr1673g00030;artfr692g00040;artfr16g00010;artfr3042g00010;artfr31g00110;artfr4303g00020;artfr692g00060;artfr1788g00030;artfr297g00010;artfr8026g00010;artfr3416g00010;artfr3906g00010;artfr3521g00030;artfr3906g00030;artfr4566g00010;artfr11846g00010;artfr3766g00020;artfr3487g00010;artfr8515g00030;artfr8260g00020;artfr8515g00050;artfr692g00050;artfr4180g00010;artfr1724g00010;artfr1629g00010;artfr736g00060;artfr1168g00010;artfr2673g00010</t>
  </si>
  <si>
    <t xml:space="preserve">GO:0007018</t>
  </si>
  <si>
    <t xml:space="preserve">microtubule-based movement</t>
  </si>
  <si>
    <t xml:space="preserve">artfr3494g00020;artfr1908g00020;artfr53g00830;artfr3625g00010;artfr476g00010;artfr4265g00020;artfr811g00010;artfr59g00060;artfr541g00070;artfr8440g00020;artfr3000g00020;artfr3614g00020;artfr207g00050;artfr749g00010;artfr5564g00010;artfr648g00050;artfr1512g00030;artfr689g00010;artfr7249g00010;artfr7012g00010;artfr476g00020;artfr1310g00010;artfr1353g00070;artfr6071g00010;artfr417g00050;artfr278g00040;artfr541g00080;artfr153g00060;artfr5318g00020;artfr4027g00010;artfr648g00040;artfr178g00080;artfr3614g00010;artfr3767g00010;artfr1024g00060;artfr2196g00020;artfr1144g00020;artfr1058g00010;artfr31g00120;artfr731g00040</t>
  </si>
  <si>
    <t xml:space="preserve">GO:0034622</t>
  </si>
  <si>
    <t xml:space="preserve">cellular protein-containing complex assembly</t>
  </si>
  <si>
    <t xml:space="preserve">artfr10547g00010;artfr2926g00010;artfr1199g00050;artfr262g00040;artfr4797g00010;artfr49g00080;artfr4132g00020;artfr03g00130;artfr857g00050;artfr2569g00050;artfr355g00110;artfr1915g00020;artfr9199g00010;artfr1502g00030;artfr5385g00020;artfr2664g00010;artfr1417g00030;artfr281g00060;artfr121g00060;artfr427g00100;artfr1257g00010;artfr5750g00010;artfr806g00020;artfr2467g00010;artfr339g00030;artfr159g00070;artfr594g00080;artfr837g00010;artfr2398g00040;artfr3618g00010;artfr680g00030;artfr585g00070;artfr1454g00060;artfr245g00080;artfr216g00030;artfr2444g00040;artfr2052g00030;artfr2525g00010;artfr3697g00010;artfr818g00030;artfr894g00020;artfr1670g00020;artfr1208g00030;artfr66g00080;artfr5297g00010</t>
  </si>
  <si>
    <t xml:space="preserve">GO:0006357</t>
  </si>
  <si>
    <t xml:space="preserve">regulation of transcription by RNA polymerase II</t>
  </si>
  <si>
    <t xml:space="preserve">artfr1136g00050;artfr28g00090;artfr3241g00020;artfr1975g00010;artfr1031g00050;artfr3061g00020;artfr942g00030;artfr4222g00020;artfr2762g00030;artfr01g00050;artfr156g00040;artfr2990g00010;artfr111g00080;artfr3846g00010;artfr772g00040;artfr2434g00010;artfr4154g00010;artfr106g00020;artfr1827g00020;artfr172g00010;artfr142g00070;artfr476g00040;artfr331g00060;artfr1554g00040;artfr2466g00020;artfr4222g00010;artfr8182g00010;artfr18g00780;artfr634g00020;artfr4222g00030;artfr1007g00050;artfr1225g00010;artfr111g00170;artfr1508g00040;artfr3840g00030;artfr1646g00030;artfr2039g00010;artfr4859g00010;artfr15g00150;artfr1212g00020;artfr2167g00010;artfr6990g00010</t>
  </si>
  <si>
    <t xml:space="preserve">GO:0007186</t>
  </si>
  <si>
    <t xml:space="preserve">G protein-coupled receptor signaling pathway</t>
  </si>
  <si>
    <t xml:space="preserve">artfr1499g00010;artfr251g00030;artfr6250g00010;artfr1083g00060;artfr3277g00010;artfr38g00050;artfr346g00030;artfr1577g00010;artfr3994g00010;artfr2912g00010;artfr82g00060;artfr1144g00010;artfr1084g00030;artfr849g00010;artfr229g00050;artfr233g00020;artfr2154g00010;artfr3248g00010;artfr2537g00010;artfr2649g00010;artfr157g00030;artfr625g00090;artfr30g00030;artfr208g00100;artfr1119g00020;artfr92g00090;artfr2321g00020;artfr3825g00030;artfr2900g00040;artfr1559g00010;artfr3266g00020;artfr73g00010;artfr1424g00010;artfr53g00010;artfr1523g00020;artfr638g00010;artfr2980g00010;artfr73g00050;artfr482g00020;artfr598g00030;artfr636g00280;artfr3266g00010;artfr04g00110;artfr1613g00010;artfr2155g00020;artfr3917g00020;artfr4280g00010;artfr1385g00020;artfr1586g00010;artfr3449g00010;artfr274g00070;artfr1084g00020;artfr2375g00010</t>
  </si>
  <si>
    <t xml:space="preserve">GO:0030001</t>
  </si>
  <si>
    <t xml:space="preserve">metal ion transport</t>
  </si>
  <si>
    <t xml:space="preserve">artfr1534g00010;artfr386g00070;artfr6054g00010;artfr73g00030;artfr3833g00010;artfr1751g00020;artfr887g00030;artfr3807g00010;artfr1223g00020;artfr886g00010;artfr4466g00020;artfr4617g00030;artfr514g00040;artfr1131g00090;artfr974g00050;artfr2291g00020;artfr1155g00070;artfr4986g00010;artfr1804g00020;artfr872g00020;artfr1458g00010;artfr613g00020;artfr1831g00010;artfr1611g00010;artfr127g00020;artfr285g00100;artfr22g00030;artfr1545g00040;artfr22g00070;artfr361g00030;artfr2271g00030;artfr2287g00020;artfr925g00040;artfr1782g00010;artfr6679g00020;artfr44g00060;artfr160g00050;artfr1948g00050;artfr2312g00020;artfr1197g00030;artfr1429g00020;artfr805g00020;artfr121g00060;artfr890g00040;artfr1545g00050;artfr3924g00030;artfr1014g00010;artfr16g00050;artfr191g00040;artfr22g00080;artfr2906g00040;artfr14g00130;artfr41g00060;artfr1848g00030;artfr3842g00010;artfr7093g00010;artfr1378g00010;artfr1970g00020;artfr1545g00060;artfr597g00090;artfr1607g00010;artfr5492g00010;artfr8645g00010;artfr10759g00010;artfr2653g00010;artfr741g00260</t>
  </si>
  <si>
    <t xml:space="preserve">GO:0006468</t>
  </si>
  <si>
    <t xml:space="preserve">protein phosphorylation</t>
  </si>
  <si>
    <t xml:space="preserve">artfr3725g00010;artfr1578g00020;artfr3853g00010;artfr23g00030;artfr2908g00030;artfr6922g00020;artfr1855g00010;artfr1299g00010;artfr851g00030;artfr588g00010;artfr1229g00010;artfr2209g00010;artfr369g00020;artfr11153g00010;artfr2126g00010;artfr5336g00010;artfr1578g00030;artfr3725g00020;artfr1938g00010;artfr1027g00010;artfr52g00330;artfr5915g00010;artfr680g00030;artfr138g00020;artfr1344g00020;artfr773g00030;artfr1556g00010;artfr184g00050;artfr840g00070;artfr985g00030;artfr2267g00010;artfr759g00040;artfr2959g00010;artfr224g00630;artfr1694g00010;artfr2794g00010;artfr32g00040;artfr872g00030;artfr253g00030;artfr69g00080;artfr1503g00020;artfr931g00030;artfr27g00140;artfr524g00060;artfr507g00060;artfr1388g00070;artfr3385g00040;artfr11004g00010;artfr9015g00010;artfr03g00040;artfr3595g00020;artfr545g00010;artfr4003g00020;artfr100g00080;artfr2220g00040;artfr1503g00010;artfr827g00050;artfr1310g00030;artfr1386g00010;artfr1865g00310;artfr1981g00020;artfr479g00050;artfr221g00010;artfr904g00020;artfr22g00130;artfr1233g00050;artfr1372g00040;artfr487g00010;artfr3478g00040;artfr3791g00020;artfr1819g00010;artfr332g00020;artfr2894g00010;artfr61g00050;artfr3086g00040;artfr964g00010;artfr1936g00040;artfr1199g00030;artfr1721g00060;artfr180g00160;artfr541g00010;artfr604g00020;artfr1186g00030;artfr2343g00010;artfr1553g00040;artfr1078g00040;artfr1594g00020;artfr02g00020;artfr2436g00030;artfr60g00120;artfr09g00210;artfr3175g00010;artfr1104g00010;artfr1862g00100;artfr42g00030;artfr61g00040;artfr503g00020;artfr853g00010;artfr3608g00030;artfr436g00020;artfr1443g00010;artfr7020g00010;artfr449g00010;artfr1494g00060;artfr254g00090;artfr1665g00020;artfr1139g00020;artfr2781g00010;artfr2300g00030;artfr526g00020;artfr522g00070;artfr1644g00030;artfr2851g00010;artfr1163g00030;artfr6682g00010;artfr3086g00030;artfr3239g00010;artfr92g00090;artfr262g00020;artfr1008g00010;artfr3049g00010;artfr2486g00010;artfr2630g00020;artfr2322g00020;artfr93g00410;artfr67g00100;artfr802g00020;artfr8623g00010;artfr1667g00010;artfr148g00030;artfr08g00150;artfr6999g00050;artfr1197g00030;artfr759g00050;artfr1654g00020;artfr954g00070;artfr23g00040;artfr124g00030;artfr4047g00010;artfr347g00070;artfr149g00010;artfr228g00040;artfr202g00070;artfr3223g00010;artfr2422g00010;artfr3382g00030;artfr294g00110;artfr3657g00010;artfr407g00050;artfr11708g00010</t>
  </si>
  <si>
    <t xml:space="preserve">GO:0055114</t>
  </si>
  <si>
    <t xml:space="preserve">oxidation-reduction process</t>
  </si>
  <si>
    <t xml:space="preserve">artfr371g00010;artfr113g00070;artfr258g00030;artfr1731g00020;artfr5809g00020;artfr1784g00020;artfr2317g00020;artfr3244g00020;artfr65g00060;artfr298g00030;artfr2812g00030;artfr1074g00030;artfr908g00020;artfr6673g00010;artfr467g00030;artfr746g00020;artfr119g00050;artfr7226g00020;artfr2357g00010;artfr1612g00040;artfr892g00020;artfr2317g00010;artfr1784g00010;artfr2195g00030;artfr4820g00020;artfr65g00070;artfr2267g00010;artfr487g00030;artfr01g00120;artfr889g00040;artfr142g00040;artfr675g00060;artfr1334g00030;artfr2487g00020;artfr674g00050;artfr1034g00010;artfr5544g00010;artfr117g00090;artfr8914g00010;artfr1074g00010;artfr126g00040;artfr1674g00020;artfr954g00030;artfr1362g00010;artfr3706g00010;artfr844g00040;artfr4136g00020;artfr2795g00010;artfr2191g00020;artfr1405g00010;artfr635g00050;artfr1795g00040;artfr942g00040;artfr584g00020;artfr1334g00020;artfr1940g00040;artfr1478g00030;artfr1674g00030;artfr174g00010;artfr375g00040;artfr641g00040;artfr231g00030;artfr2942g00060;artfr68g00130;artfr635g00080;artfr1130g00040;artfr2638g00010;artfr2386g00010;artfr1727g00050;artfr34g00040;artfr174g00090;artfr2275g00020;artfr1187g00010;artfr1134g00010;artfr3424g00020;artfr919g00030;artfr350g00110;artfr8773g00020;artfr5599g00010;artfr20g00920;artfr816g00020;artfr2550g00050;artfr1941g00010;artfr342g00030;artfr3350g00020;artfr1661g00030;artfr2502g00010;artfr1454g00060;artfr4082g00010;artfr3950g00010;artfr778g00010;artfr3102g00020;artfr161g00130;artfr3066g00030;artfr1376g00010;artfr3259g00010;artfr3644g00040;artfr57g00060;artfr8633g00010;artfr100g00050;artfr2164g00040;artfr1349g00010;artfr648g00010;artfr392g00090;artfr3373g00010;artfr760g00020;artfr2959g00020;artfr12g00040;artfr1069g00030;artfr1111g00020;artfr90g00170;artfr1021g00060;artfr2139g00010;artfr34g00050;artfr3476g00030;artfr3535g00020;artfr2878g00030;artfr292g00010;artfr08g00140;artfr9040g00010;artfr37g00010;artfr7784g00030;artfr1214g00040;artfr1068g00050;artfr1163g00010;artfr1069g00040;artfr2613g00010;artfr105g00010;artfr4008g00030;artfr854g00030;artfr1623g00020;artfr1310g00040;artfr422g00080;artfr2118g00030;artfr1167g00050;artfr3156g00020;artfr3617g00020;artfr290g00010;artfr4089g00010;artfr1857g00020;artfr2666g00020;artfr4008g00020;artfr81g00080;artfr1623g00010;artfr3163g00010;artfr4285g00010;artfr109g00070;artfr3080g00020;artfr684g00060;artfr2961g00010;artfr3936g00020;artfr1518g00020;artfr658g00040;artfr1968g00040;artfr679g00020;artfr6205g00020;artfr87g00090;artfr1732g00050;artfr2550g00040;artfr1572g00010;artfr2035g00030;artfr1677g00010;artfr3739g00040;artfr846g00030;artfr366g00010;artfr5210g00010;artfr2828g00030;artfr1820g00010;artfr1860g00010;artfr1454g00050;artfr3996g00010;artfr37g00100;artfr3878g00040;artfr97g00130;artfr1155g00010;artfr6143g00010;artfr138g00040;artfr3128g00010;artfr1454g00040;artfr539g00030;artfr206g00070;artfr2186g00020;artfr26g00440;artfr3184g00010;artfr8773g00030;artfr137g00060;artfr613g00040;artfr4987g00010;artfr2510g00030;artfr2459g00020;artfr3706g00020;artfr2537g00020;artfr531g00010;artfr1142g00070;artfr416g00010;artfr1878g00050;artfr170g00030;artfr2426g00030;artfr216g00040;artfr990g00040;artfr879g00010;artfr295g00070;artfr3679g00010;artfr1529g00040;artfr1856g00030;artfr4882g00030;artfr1606g00050;artfr1717g00030;artfr112g00060;artfr2102g00010;artfr3354g00010;artfr1316g00010;artfr1389g00010;artfr503g00010;artfr251g00010;artfr959g00010;artfr80g00020;artfr272g00060;artfr5483g00010;artfr1665g00030;artfr1969g00010;artfr3518g00030;artfr298g00010;artfr280g00030;artfr7583g00010;artfr2602g00010;artfr1731g00010;artfr272g00050;artfr149g00090;artfr178g00080;artfr2601g00020;artfr6818g00010;artfr2698g00030;artfr796g00020;artfr2395g00050;artfr1446g00030;artfr3250g00020;artfr964g00020;artfr3408g00020</t>
  </si>
  <si>
    <t xml:space="preserve">GO:0051056</t>
  </si>
  <si>
    <t xml:space="preserve">regulation of small GTPase mediated signal transduction</t>
  </si>
  <si>
    <t xml:space="preserve">artfr1957g00010;artfr6952g00020;artfr2609g00010;artfr239g00060;artfr2098g00010;artfr2850g00010;artfr764g00020;artfr153g00080;artfr446g00020;artfr455g00060;artfr856g00030;artfr08g00080;artfr1258g00010;artfr1357g00040;artfr4466g00010;artfr1403g00020;artfr146g00010;artfr2131g00010;artfr4148g00010;artfr131g00060;artfr354g00020;artfr02g00080;artfr1640g00030</t>
  </si>
  <si>
    <t xml:space="preserve">GO:0006457</t>
  </si>
  <si>
    <t xml:space="preserve">protein folding</t>
  </si>
  <si>
    <t xml:space="preserve">artfr2322g00060;artfr1965g00040;artfr1449g00030;artfr192g00020;artfr192g00340;artfr2844g00010;artfr2690g00020;artfr1112g00040;artfr243g00050;artfr1934g00020;artfr07g00170;artfr245g00080;artfr1412g00020;artfr1996g00020;artfr10g00320;artfr1004g00020;artfr1099g00010;artfr290g00010;artfr281g00060;artfr890g00020</t>
  </si>
  <si>
    <t xml:space="preserve">GO:0006809</t>
  </si>
  <si>
    <t xml:space="preserve">nitric oxide biosynthetic process</t>
  </si>
  <si>
    <t xml:space="preserve">artfr2550g00050;artfr4008g00030;artfr2550g00040;artfr4008g00020;artfr2035g00030;artfr272g00060;artfr34g00040;artfr272g00050;artfr174g00090;artfr8773g00030;artfr8773g00020;artfr1163g00010;artfr1069g00030;artfr1069g00040</t>
  </si>
  <si>
    <t xml:space="preserve">GO:0072522</t>
  </si>
  <si>
    <t xml:space="preserve">purine-containing compound biosynthetic process</t>
  </si>
  <si>
    <t xml:space="preserve">artfr2631g00010;artfr4544g00010;artfr794g00010;artfr999g00010;artfr2050g00010;artfr142g00100;artfr1314g00030;artfr1092g00060;artfr2313g00030;artfr48g00150;artfr2963g00010;artfr2556g00020;artfr401g00030;artfr2970g00030;artfr56g00110;artfr254g00060;artfr1833g00020;artfr1089g00010;artfr2173g00040;artfr2534g00010;artfr1669g00060</t>
  </si>
  <si>
    <t xml:space="preserve">GO:0007156</t>
  </si>
  <si>
    <t xml:space="preserve">homophilic cell adhesion via plasma membrane adhesion molecules</t>
  </si>
  <si>
    <t xml:space="preserve">artfr2243g00020;artfr182g00050;artfr3594g00030;artfr29g00110;artfr2064g00030;artfr5732g00010;artfr1145g00010;artfr267g00030;artfr6526g00010;artfr6526g00020;artfr5829g00010;artfr7188g00010;artfr1627g00020;artfr5653g00010;artfr3808g00010;artfr11717g00010;artfr1337g00010;artfr10120g00020;artfr1337g00020;artfr2053g00040</t>
  </si>
  <si>
    <t xml:space="preserve">GO:0000070</t>
  </si>
  <si>
    <t xml:space="preserve">mitotic sister chromatid segregation</t>
  </si>
  <si>
    <t xml:space="preserve">artfr366g00080;artfr1732g00040;artfr1718g00080;artfr1111g00040;artfr251g00050;artfr1487g00040;artfr3118g00010;artfr1394g00030;artfr3595g00020;artfr49g00060;artfr2997g00040;artfr294g00110;artfr2692g00010;artfr424g00020;artfr1118g00050;artfr340g00050;artfr2126g00010;artfr779g00020;artfr1203g00020;artfr15g00220</t>
  </si>
  <si>
    <t xml:space="preserve">GO:0016570</t>
  </si>
  <si>
    <t xml:space="preserve">histone modification</t>
  </si>
  <si>
    <t xml:space="preserve">artfr192g00420;artfr2531g00020;artfr630g00010;artfr42g00100;artfr647g00030;artfr439g00040;artfr411g00050;artfr525g00060;artfr166g00020;artfr831g00020;artfr2652g00010;artfr1054g00040;artfr281g00070;artfr3870g00020;artfr1327g00040;artfr181g00040;artfr235g00050</t>
  </si>
  <si>
    <t xml:space="preserve">GO:0018205</t>
  </si>
  <si>
    <t xml:space="preserve">peptidyl-lysine modification</t>
  </si>
  <si>
    <t xml:space="preserve">artfr192g00420;artfr2531g00020;artfr630g00010;artfr42g00100;artfr647g00030;artfr2318g00010;artfr2220g00030;artfr411g00050;artfr525g00060;artfr166g00020;artfr831g00020;artfr487g00020;artfr394g00020;artfr1054g00040;artfr281g00070;artfr1327g00040;artfr181g00040</t>
  </si>
  <si>
    <t xml:space="preserve">GO:0016055</t>
  </si>
  <si>
    <t xml:space="preserve">Wnt signaling pathway</t>
  </si>
  <si>
    <t xml:space="preserve">artfr49g00010;artfr5647g00020;artfr49g00050;artfr1506g00020;artfr1542g00010;artfr9903g00010;artfr1602g00020;artfr1602g00030;artfr1825g00010;artfr325g00070;artfr3415g00030;artfr558g00040;artfr923g00030;artfr4260g00010;artfr106g00020;artfr587g00020;artfr1506g00050</t>
  </si>
  <si>
    <t xml:space="preserve">GO:0006066</t>
  </si>
  <si>
    <t xml:space="preserve">alcohol metabolic process</t>
  </si>
  <si>
    <t xml:space="preserve">artfr248g00080;artfr409g00040;artfr7226g00020;artfr288g00050;artfr8633g00010;artfr1612g00040;artfr1968g00010;artfr1478g00030;artfr1720g00010;artfr170g00030;artfr4145g00030;artfr1670g00050;artfr2489g00010;artfr606g00110</t>
  </si>
  <si>
    <t xml:space="preserve">GO:0000075</t>
  </si>
  <si>
    <t xml:space="preserve">cell cycle checkpoint</t>
  </si>
  <si>
    <t xml:space="preserve">artfr1718g00080;artfr3739g00030;artfr3595g00020;artfr294g00110;artfr2692g00010;artfr1865g00310;artfr60g00120;artfr1118g00050;artfr1282g00030;artfr340g00050;artfr2126g00010;artfr779g00020;artfr3349g00010;artfr2490g00030</t>
  </si>
  <si>
    <t xml:space="preserve">GO:0006888</t>
  </si>
  <si>
    <t xml:space="preserve">endoplasmic reticulum to Golgi vesicle-mediated transport</t>
  </si>
  <si>
    <t xml:space="preserve">artfr2349g00030;artfr227g00070;artfr6621g00010;artfr529g00050;artfr3426g00010;artfr313g00080;artfr2029g00020;artfr2436g00040;artfr2014g00020;artfr4552g00010;artfr1406g00060;artfr1452g00030;artfr1501g00030;artfr9678g00010</t>
  </si>
  <si>
    <t xml:space="preserve">GO:0007346</t>
  </si>
  <si>
    <t xml:space="preserve">regulation of mitotic cell cycle</t>
  </si>
  <si>
    <t xml:space="preserve">artfr1718g00080;artfr149g00010;artfr3118g00010;artfr3595g00020;artfr2997g00040;artfr294g00110;artfr2692g00010;artfr1865g00310;artfr1118g00050;artfr340g00050;artfr2126g00010;artfr779g00020;artfr3349g00010;artfr1203g00020</t>
  </si>
  <si>
    <t xml:space="preserve">GO:0006302</t>
  </si>
  <si>
    <t xml:space="preserve">double-strand break repair</t>
  </si>
  <si>
    <t xml:space="preserve">artfr1056g00020;artfr816g00010;artfr5229g00010;artfr1079g00010;artfr9225g00010;artfr12g00110;artfr2473g00010;artfr3442g00010;artfr1119g00010;artfr4541g00010;artfr71g00100;artfr5529g00010;artfr3885g00030</t>
  </si>
  <si>
    <t xml:space="preserve">GO:0000723</t>
  </si>
  <si>
    <t xml:space="preserve">telomere maintenance</t>
  </si>
  <si>
    <t xml:space="preserve">artfr328g00060;artfr1079g00010;artfr328g00050;artfr3048g00070;artfr3048g00060;artfr491g00020;artfr400g00070;artfr254g00020;artfr482g00090;artfr5529g00010;artfr3589g00010</t>
  </si>
  <si>
    <t xml:space="preserve">GO:0009072</t>
  </si>
  <si>
    <t xml:space="preserve">aromatic amino acid family metabolic process</t>
  </si>
  <si>
    <t xml:space="preserve">artfr3706g00010;artfr3706g00020;artfr531g00010;artfr2164g00040;artfr109g00060;artfr4285g00010;artfr2275g00020;artfr5544g00010;artfr2267g00010;artfr1717g00030;artfr4897g00010;artfr2510g00030;artfr954g00030;artfr751g00040</t>
  </si>
  <si>
    <t xml:space="preserve">GO:0055065</t>
  </si>
  <si>
    <t xml:space="preserve">metal ion homeostasis</t>
  </si>
  <si>
    <t xml:space="preserve">artfr41g00060;artfr1523g00010;artfr2466g00020;artfr4667g00020;artfr3807g00010;artfr1545g00060;artfr1607g00010;artfr488g00020;artfr1615g00030;artfr121g00060;artfr1545g00050;artfr3016g00010;artfr1545g00040;artfr339g00080</t>
  </si>
  <si>
    <t xml:space="preserve">GO:0031503</t>
  </si>
  <si>
    <t xml:space="preserve">protein-containing complex localization</t>
  </si>
  <si>
    <t xml:space="preserve">artfr1918g00020;artfr476g00020;artfr5650g00030;artfr2045g00020;artfr1041g00040;artfr888g00030;artfr476g00010;artfr356g00010;artfr207g00050;artfr245g00090;artfr1024g00060;artfr2138g00010;artfr2177g00030;artfr1535g00050</t>
  </si>
  <si>
    <t xml:space="preserve">GO:0009605</t>
  </si>
  <si>
    <t xml:space="preserve">response to external stimulus</t>
  </si>
  <si>
    <t xml:space="preserve">artfr229g00050;artfr1927g00020;artfr1499g00010;artfr3266g00020;artfr2466g00020;artfr2795g00030;artfr157g00130;artfr3277g00010;artfr6916g00010;artfr1209g00060;artfr365g00030;artfr279g00010;artfr1223g00050</t>
  </si>
  <si>
    <t xml:space="preserve">GO:0006413</t>
  </si>
  <si>
    <t xml:space="preserve">translational initiation</t>
  </si>
  <si>
    <t xml:space="preserve">artfr576g00030;artfr4405g00010;artfr1950g00050;artfr1716g00040;artfr217g00020;artfr5949g00010;artfr60g00120;artfr3514g00020;artfr2659g00050;artfr2309g00020;artfr4824g00020;artfr1704g00030;artfr7761g00010</t>
  </si>
  <si>
    <t xml:space="preserve">GO:0045892</t>
  </si>
  <si>
    <t xml:space="preserve">negative regulation of transcription, DNA-templated</t>
  </si>
  <si>
    <t xml:space="preserve">artfr152g00060;artfr172g00010;artfr1796g00010;artfr1646g00030;artfr3241g00020;artfr2531g00020;artfr3307g00020;artfr473g00010;artfr2252g00040;artfr473g00020;artfr1607g00050</t>
  </si>
  <si>
    <t xml:space="preserve">GO:0043543</t>
  </si>
  <si>
    <t xml:space="preserve">protein acylation</t>
  </si>
  <si>
    <t xml:space="preserve">artfr192g00420;artfr2531g00020;artfr630g00010;artfr166g00020;artfr42g00100;artfr487g00020;artfr2347g00020;artfr100g00070;artfr1054g00040;artfr1327g00040;artfr181g00040</t>
  </si>
  <si>
    <t xml:space="preserve">GO:0042981</t>
  </si>
  <si>
    <t xml:space="preserve">regulation of apoptotic process</t>
  </si>
  <si>
    <t xml:space="preserve">artfr155g00070;artfr1879g00030;artfr1665g00020;artfr1806g00030;artfr4972g00010;artfr73g00030;artfr587g00020;artfr436g00020;artfr2343g00010</t>
  </si>
  <si>
    <t xml:space="preserve">GO:0010948</t>
  </si>
  <si>
    <t xml:space="preserve">negative regulation of cell cycle process</t>
  </si>
  <si>
    <t xml:space="preserve">artfr294g00110;artfr2692g00010;artfr1718g00080;artfr1118g00050;artfr340g00050;artfr2575g00010;artfr3595g00020;artfr2126g00010;artfr779g00020</t>
  </si>
  <si>
    <t xml:space="preserve">GO:2001251</t>
  </si>
  <si>
    <t xml:space="preserve">negative regulation of chromosome organization</t>
  </si>
  <si>
    <t xml:space="preserve">artfr294g00110;artfr2692g00010;artfr1718g00080;artfr449g00040;artfr1118g00050;artfr340g00050;artfr3595g00020;artfr2126g00010;artfr779g00020</t>
  </si>
  <si>
    <t xml:space="preserve">GO:0009206</t>
  </si>
  <si>
    <t xml:space="preserve">purine ribonucleoside triphosphate biosynthetic process</t>
  </si>
  <si>
    <t xml:space="preserve">artfr2631g00010;artfr56g00110;artfr254g00060;artfr2050g00010;artfr2534g00010;artfr2313g00030;artfr1669g00060;artfr2556g00020;artfr401g00030</t>
  </si>
  <si>
    <t xml:space="preserve">GO:0022412</t>
  </si>
  <si>
    <t xml:space="preserve">cellular process involved in reproduction in multicellular organism</t>
  </si>
  <si>
    <t xml:space="preserve">artfr294g00110;artfr2692g00010;artfr1718g00080;artfr1784g00020;artfr65g00060;artfr3595g00020;artfr2126g00010;artfr779g00020</t>
  </si>
  <si>
    <t xml:space="preserve">GO:0007276</t>
  </si>
  <si>
    <t xml:space="preserve">gamete generation</t>
  </si>
  <si>
    <t xml:space="preserve">GO:0140013</t>
  </si>
  <si>
    <t xml:space="preserve">meiotic nuclear division</t>
  </si>
  <si>
    <t xml:space="preserve">artfr294g00110;artfr2692g00010;artfr1718g00080;artfr823g00020;artfr4198g00010;artfr3595g00020;artfr2126g00010;artfr779g00020</t>
  </si>
  <si>
    <t xml:space="preserve">GO:0008272</t>
  </si>
  <si>
    <t xml:space="preserve">sulfate transport</t>
  </si>
  <si>
    <t xml:space="preserve">artfr2297g00030;artfr2957g00020;artfr84g00040;artfr2355g00040;artfr825g00020;artfr3211g00020;artfr971g00050;artfr1392g00020</t>
  </si>
  <si>
    <t xml:space="preserve">GO:0007099</t>
  </si>
  <si>
    <t xml:space="preserve">centriole replication</t>
  </si>
  <si>
    <t xml:space="preserve">artfr3725g00010;artfr3725g00020;artfr3086g00040;artfr2552g00030;artfr2575g00010;artfr3086g00030;artfr773g00030</t>
  </si>
  <si>
    <t xml:space="preserve">GO:0043062</t>
  </si>
  <si>
    <t xml:space="preserve">extracellular structure organization</t>
  </si>
  <si>
    <t xml:space="preserve">artfr294g00110;artfr2692g00010;artfr1718g00080;artfr1574g00010;artfr3595g00020;artfr2126g00010;artfr779g00020</t>
  </si>
  <si>
    <t xml:space="preserve">GO:1901292</t>
  </si>
  <si>
    <t xml:space="preserve">nucleoside phosphate catabolic process</t>
  </si>
  <si>
    <t xml:space="preserve">artfr06g00090;artfr643g00010;artfr2952g00020;artfr1152g00010;artfr2424g00010;artfr167g00030;artfr2866g00020</t>
  </si>
  <si>
    <t xml:space="preserve">GO:0031204</t>
  </si>
  <si>
    <t xml:space="preserve">posttranslational protein targeting to membrane, translocation</t>
  </si>
  <si>
    <t xml:space="preserve">artfr530g00080;artfr631g00030;artfr6948g00030;artfr1371g00020;artfr8859g00020;artfr6948g00020;artfr8859g00010</t>
  </si>
  <si>
    <t xml:space="preserve">GO:0012505</t>
  </si>
  <si>
    <t xml:space="preserve">endomembrane system</t>
  </si>
  <si>
    <t xml:space="preserve">CELLULAR_COMPONENT</t>
  </si>
  <si>
    <t xml:space="preserve">artfr192g00020;artfr80g00040;artfr2482g00020;artfr1751g00020;artfr1249g00010;artfr1223g00020;artfr2714g00030;artfr194g00040;artfr315g00050;artfr1151g00050;artfr2156g00010;artfr1693g00030;artfr1406g00060;artfr119g00100;artfr191g00060;artfr1996g00010;artfr230g00010;artfr1652g00040;artfr6168g00010;artfr1220g00010;artfr239g00070;artfr2840g00010;artfr339g00010;artfr837g00010;artfr613g00020;artfr9899g00010;artfr2961g00010;artfr659g00020;artfr1450g00060;artfr251g00050;artfr222g00060;artfr1112g00040;artfr2189g00060;artfr3253g00020;artfr634g00050;artfr435g00010;artfr544g00020;artfr175g00070;artfr180g00130;artfr2014g00020;artfr4552g00010;artfr4853g00010;artfr339g00080;artfr869g00030;artfr251g00060;artfr1194g00020;artfr2349g00030;artfr3128g00010;artfr3352g00020;artfr1925g00010;artfr1014g00040;artfr293g00040;artfr3752g00010;artfr5655g00010;artfr404g00050;artfr2216g00020;artfr1750g00020;artfr770g00010;artfr6479g00010;artfr562g00010;artfr954g00010;artfr889g00010;artfr2282g00020;artfr1651g00040;artfr991g00020;artfr744g00050;artfr6601g00020;artfr124g00080;artfr20g00760;artfr3467g00020;artfr1055g00040;artfr839g00010;artfr3632g00040;artfr2103g00050;artfr1677g00020;artfr1449g00020;artfr83g00100;artfr3253g00010;artfr2739g00010;artfr604g00030;artfr569g00020;artfr2003g00020;artfr379g00050;artfr3796g00020;artfr1225g00060;artfr538g00110;artfr5784g00010;artfr6367g00010;artfr569g00050;artfr88g00030;artfr684g00050;artfr4736g00020;artfr3796g00010;artfr1197g00030;artfr12g00040;artfr8223g00010;artfr2674g00030;artfr1035g00020;artfr1109g00050;artfr339g00030;artfr417g00070;artfr80g00030;artfr215g00100;artfr387g00070;artfr6621g00010;artfr529g00050;artfr2681g00020;artfr3054g00020;artfr540g00030;artfr2740g00010;artfr383g00040;artfr2194g00030;artfr7784g00030;artfr3480g00040;artfr41g00020;artfr2444g00020;artfr1446g00030;artfr2335g00010;artfr786g00080;artfr394g00050</t>
  </si>
  <si>
    <t xml:space="preserve">GO:0005576</t>
  </si>
  <si>
    <t xml:space="preserve">extracellular region</t>
  </si>
  <si>
    <t xml:space="preserve">artfr4364g00010;artfr640g00020;artfr438g00030;artfr78g00010;artfr177g00040;artfr343g00070;artfr1869g00010;artfr405g00030;artfr2462g00020;artfr2719g00040;artfr3511g00040;artfr2624g00050;artfr7442g00010;artfr3656g00010;artfr106g00020;artfr1699g00020;artfr914g00050;artfr2697g00010;artfr2053g00030;artfr2397g00010;artfr3511g00010;artfr5677g00010;artfr1506g00020;artfr2900g00030;artfr1891g00010;artfr1423g00010;artfr471g00080;artfr1602g00020;artfr3481g00010;artfr2086g00020;artfr5327g00010;artfr5346g00020;artfr896g00020;artfr2300g00030;artfr1848g00060;artfr2132g00030;artfr1579g00010;artfr01g00200;artfr466g00030;artfr3511g00020;artfr7516g00010;artfr2342g00020;artfr9903g00010;artfr1602g00030;artfr4647g00010;artfr30g00140;artfr1025g00020;artfr208g00130;artfr2939g00020;artfr5594g00010;artfr82g00040;artfr1461g00060;artfr363g00010;artfr3696g00030;artfr49g00010;artfr49g00050;artfr3720g00020;artfr38g00040;artfr30g00090;artfr1115g00010;artfr2986g00010;artfr389g00010;artfr558g00040;artfr3938g00010;artfr1574g00010;artfr1292g00020;artfr116g00030;artfr3980g00010;artfr1506g00050;artfr82g00050;artfr1689g00030;artfr5559g00020;artfr840g00010</t>
  </si>
  <si>
    <t xml:space="preserve">GO:0005887</t>
  </si>
  <si>
    <t xml:space="preserve">integral component of plasma membrane</t>
  </si>
  <si>
    <t xml:space="preserve">artfr3878g00030;artfr1094g00030;artfr10665g00010;artfr925g00060;artfr511g00010;artfr73g00030;artfr1980g00010;artfr1131g00090;artfr1188g00020;artfr6869g00010;artfr169g00110;artfr376g00080;artfr740g00010;artfr3447g00020;artfr1393g00010;artfr2466g00020;artfr24g00090;artfr2854g00020;artfr1384g00020;artfr22g00030;artfr1227g00040;artfr880g00030;artfr6242g00010;artfr169g00120;artfr370g00020;artfr3296g00020;artfr2074g00020;artfr376g00090;artfr4384g00030;artfr1782g00010;artfr2119g00020;artfr53g00010;artfr2546g00030;artfr3613g00030;artfr300g00010;artfr5003g00010;artfr1432g00030;artfr2246g00010;artfr14g00130;artfr564g00060;artfr258g00140;artfr1378g00010;artfr376g00100;artfr252g00010;artfr1456g00050;artfr880g00010;artfr6940g00030;artfr2421g00060;artfr279g00050</t>
  </si>
  <si>
    <t xml:space="preserve">GO:0005694</t>
  </si>
  <si>
    <t xml:space="preserve">chromosome</t>
  </si>
  <si>
    <t xml:space="preserve">artfr287g00020;artfr328g00170;artfr816g00010;artfr71g00050;artfr2984g00030;artfr931g00010;artfr1732g00070;artfr1151g00090;artfr534g00040;artfr1157g00050;artfr1361g00020;artfr112g00050;artfr15g00220;artfr380g00090;artfr1174g00040;artfr6039g00040;artfr1111g00040;artfr134g00350;artfr3739g00030;artfr128g00040;artfr1682g00020;artfr1805g00010;artfr1527g00010;artfr534g00030;artfr1630g00020;artfr652g00030;artfr10g01480;artfr3130g00020;artfr4198g00010;artfr11864g00020;artfr1212g00040;artfr5332g00010;artfr3349g00010;artfr328g00120;artfr2490g00030;artfr3885g00030;artfr1642g00070;artfr1107g00020;artfr1394g00030;artfr1845g00030;artfr299g00060;artfr2236g00050;artfr9225g00010;artfr2563g00040;artfr2757g00050;artfr1732g00040;artfr538g00040;artfr1097g00080;artfr1350g00030;artfr1440g00060;artfr4874g00010;artfr1522g00020;artfr10g01460;artfr3467g00030;artfr10g00010;artfr592g00190;artfr1212g00020;artfr552g00030;artfr2053g00020;artfr260g00020</t>
  </si>
  <si>
    <t xml:space="preserve">GO:0015630</t>
  </si>
  <si>
    <t xml:space="preserve">microtubule cytoskeleton</t>
  </si>
  <si>
    <t xml:space="preserve">artfr3725g00010;artfr24g00100;artfr3494g00020;artfr460g00020;artfr3086g00040;artfr1709g00010;artfr874g00070;artfr1016g00030;artfr4132g00020;artfr74g00030;artfr5385g00020;artfr1417g00030;artfr487g00020;artfr1061g00050;artfr533g00050;artfr24g00110;artfr3725g00020;artfr149g00010;artfr278g00040;artfr1504g00020;artfr2552g00030;artfr3411g00010;artfr773g00030;artfr1454g00060;artfr74g00020;artfr3767g00010;artfr1240g00090;artfr4606g00010;artfr1144g00020;artfr3086g00030</t>
  </si>
  <si>
    <t xml:space="preserve">GO:0015629</t>
  </si>
  <si>
    <t xml:space="preserve">actin cytoskeleton</t>
  </si>
  <si>
    <t xml:space="preserve">artfr2926g00010;artfr460g00020;artfr262g00040;artfr172g00060;artfr2441g00010;artfr1016g00030;artfr1275g00040;artfr286g00010;artfr2569g00050;artfr355g00110;artfr1322g00030;artfr112g00030;artfr3320g00010;artfr7414g00010;artfr7414g00030;artfr1322g00010;artfr1273g00040;artfr4406g00020;artfr4691g00010;artfr2441g00020;artfr172g00050;artfr03g00120;artfr2398g00040;artfr911g00020;artfr877g00040;artfr5493g00020;artfr2052g00010;artfr732g00010;artfr1829g00070;artfr4606g00010;artfr7414g00020;artfr2495g00010;artfr31g00160;artfr1322g00020;artfr2460g00010</t>
  </si>
  <si>
    <t xml:space="preserve">GO:0031410</t>
  </si>
  <si>
    <t xml:space="preserve">cytoplasmic vesicle</t>
  </si>
  <si>
    <t xml:space="preserve">artfr889g00010;artfr2282g00020;artfr1225g00060;artfr251g00050;artfr5784g00010;artfr2482g00020;artfr1249g00010;artfr124g00080;artfr435g00010;artfr194g00040;artfr2014g00020;artfr1406g00060;artfr4853g00010;artfr1109g00050;artfr251g00060;artfr6168g00010;artfr339g00030;artfr2349g00030;artfr339g00010;artfr529g00050;artfr2739g00010;artfr604g00030;artfr659g00020;artfr1450g00060;artfr2052g00030;artfr2444g00020;artfr6479g00010;artfr394g00050</t>
  </si>
  <si>
    <t xml:space="preserve">GO:0000123</t>
  </si>
  <si>
    <t xml:space="preserve">histone acetyltransferase complex</t>
  </si>
  <si>
    <t xml:space="preserve">artfr4832g00010;artfr192g00420;artfr347g00080;artfr457g00030;artfr71g00050;artfr2531g00020;artfr42g00100;artfr1464g00050;artfr3163g00030;artfr1097g00080;artfr347g00090;artfr392g00070;artfr01g00050;artfr08g00100;artfr111g00080;artfr166g00020;artfr249g00080;artfr1054g00040;artfr1327g00040;artfr181g00040</t>
  </si>
  <si>
    <t xml:space="preserve">GO:0098800</t>
  </si>
  <si>
    <t xml:space="preserve">inner mitochondrial membrane protein complex</t>
  </si>
  <si>
    <t xml:space="preserve">artfr2631g00010;artfr3806g00010;artfr576g00070;artfr2517g00020;artfr2050g00010;artfr6720g00010;artfr93g00320;artfr2556g00020;artfr136g00050;artfr392g00090;artfr919g00030;artfr254g00060;artfr3380g00040;artfr2395g00050;artfr2534g00010</t>
  </si>
  <si>
    <t xml:space="preserve">GO:0005669</t>
  </si>
  <si>
    <t xml:space="preserve">transcription factor TFIID complex</t>
  </si>
  <si>
    <t xml:space="preserve">artfr9991g00020;artfr4021g00050;artfr2478g00010;artfr1202g00050;artfr1643g00060;artfr1161g00030;artfr4331g00020;artfr2416g00030;artfr08g00100;artfr111g00080;artfr2156g00030;artfr1090g00010;artfr7126g00030</t>
  </si>
  <si>
    <t xml:space="preserve">GO:0005839</t>
  </si>
  <si>
    <t xml:space="preserve">proteasome core complex</t>
  </si>
  <si>
    <t xml:space="preserve">artfr2371g00070;artfr863g00030;artfr574g00080;artfr2347g00030;artfr6175g00020;artfr1875g00020;artfr93g00330;artfr193g00090;artfr974g00040;artfr176g00030;artfr85g00120;artfr191g00070;artfr3964g00010</t>
  </si>
  <si>
    <t xml:space="preserve">GO:0016592</t>
  </si>
  <si>
    <t xml:space="preserve">mediator complex</t>
  </si>
  <si>
    <t xml:space="preserve">artfr3087g00010;artfr1733g00020;artfr1031g00050;artfr3061g00020;artfr2463g00010;artfr8182g00010;artfr1088g00020;artfr156g00040;artfr2977g00020;artfr3840g00030;artfr2039g00010;artfr772g00040;artfr4859g00010;artfr2434g00010;artfr330g00030;artfr2167g00010</t>
  </si>
  <si>
    <t xml:space="preserve">GO:0015934</t>
  </si>
  <si>
    <t xml:space="preserve">large ribosomal subunit</t>
  </si>
  <si>
    <t xml:space="preserve">artfr524g00050;artfr3209g00010;artfr1959g00020;artfr1313g00040;artfr256g00010;artfr2819g00010;artfr73g00070;artfr263g00430;artfr814g00060;artfr3304g00040</t>
  </si>
  <si>
    <t xml:space="preserve">GO:0045259</t>
  </si>
  <si>
    <t xml:space="preserve">proton-transporting ATP synthase complex</t>
  </si>
  <si>
    <t xml:space="preserve">artfr2631g00010;artfr254g00060;artfr2050g00010;artfr2534g00010;artfr2313g00030;artfr1669g00060;artfr93g00320;artfr2556g00020;artfr401g00030</t>
  </si>
  <si>
    <t xml:space="preserve">GO:0005758</t>
  </si>
  <si>
    <t xml:space="preserve">mitochondrial intermembrane space</t>
  </si>
  <si>
    <t xml:space="preserve">artfr550g00050;artfr3806g00010;artfr1371g00010;artfr1882g00030;artfr1987g00020;artfr98g00010;artfr478g00030;artfr44g00060</t>
  </si>
  <si>
    <t xml:space="preserve">GO:0005741</t>
  </si>
  <si>
    <t xml:space="preserve">mitochondrial outer membrane</t>
  </si>
  <si>
    <t xml:space="preserve">artfr1861g00010;artfr24g00130;artfr1682g00040;artfr404g00030;artfr1176g00010;artfr680g00050;artfr41g00010;artfr495g00010</t>
  </si>
  <si>
    <t xml:space="preserve">GO:0005761</t>
  </si>
  <si>
    <t xml:space="preserve">mitochondrial ribosome</t>
  </si>
  <si>
    <t xml:space="preserve">artfr3209g00010;artfr621g00050;artfr6515g00010;artfr3304g00040;artfr1493g00030;artfr2558g00010;artfr3753g00010;artfr522g00010</t>
  </si>
  <si>
    <t xml:space="preserve">GO:0005681</t>
  </si>
  <si>
    <t xml:space="preserve">spliceosomal complex</t>
  </si>
  <si>
    <t xml:space="preserve">artfr800g00030;artfr806g00020;artfr139g00010;artfr2194g00020;artfr273g00040;artfr5297g00010;artfr1518g00070</t>
  </si>
  <si>
    <t xml:space="preserve">GO:0005524</t>
  </si>
  <si>
    <t xml:space="preserve">ATP binding</t>
  </si>
  <si>
    <t xml:space="preserve">MOLECULAR_FUNCTION</t>
  </si>
  <si>
    <t xml:space="preserve">artfr31g00090;artfr1275g00040;artfr2908g00030;artfr286g00010;artfr2970g00030;artfr1229g00010;artfr8515g00040;artfr901g00050;artfr369g00020;artfr5336g00010;artfr5915g00010;artfr292g00030;artfr1125g00010;artfr3906g00030;artfr1556g00010;artfr405g00060;artfr8515g00030;artfr17g00070;artfr2495g00010;artfr369g00030;artfr224g00630;artfr2322g00060;artfr670g00040;artfr1503g00020;artfr831g00050;artfr648g00050;artfr780g00020;artfr27g00140;artfr1471g00020;artfr586g00010;artfr1353g00070;artfr11004g00010;artfr1554g00020;artfr6079g00020;artfr3595g00020;artfr5701g00020;artfr648g00040;artfr100g00080;artfr2220g00040;artfr1503g00010;artfr479g00050;artfr22g00130;artfr190g00020;artfr1605g00040;artfr1372g00040;artfr1640g00020;artfr487g00010;artfr3791g00020;artfr1819g00010;artfr3086g00040;artfr172g00060;artfr180g00160;artfr541g00010;artfr59g00060;artfr1186g00030;artfr2343g00010;artfr1594g00020;artfr241g00020;artfr6886g00010;artfr2439g00030;artfr1104g00010;artfr1862g00100;artfr225g00070;artfr1310g00010;artfr172g00050;artfr3608g00030;artfr449g00010;artfr14g00150;artfr4566g00010;artfr1551g00030;artfr4397g00020;artfr1163g00030;artfr262g00020;artfr2034g00020;artfr2468g00030;artfr67g00100;artfr3147g00010;artfr8440g00020;artfr08g00150;artfr3946g00010;artfr8849g00010;artfr3906g00090;artfr228g00040;artfr202g00070;artfr294g00110;artfr2970g00020;artfr4874g00010;artfr1522g00020;artfr8515g00050;artfr11708g00010;artfr3507g00010;artfr1578g00020;artfr4544g00010;artfr429g00040;artfr6922g00020;artfr1299g00010;artfr653g00010;artfr2008g00010;artfr11153g00010;artfr2126g00010;artfr2068g00010;artfr1475g00010;artfr290g00010;artfr7249g00010;artfr1578g00030;artfr1084g00040;artfr52g00330;artfr613g00020;artfr170g00090;artfr2452g00010;artfr3651g00020;artfr236g00110;artfr985g00030;artfr3755g00030;artfr657g00050;artfr2959g00010;artfr1629g00010;artfr04g00140;artfr10323g00020;artfr331g00070;artfr385g00040;artfr2347g00040;artfr541g00070;artfr3000g00020;artfr10392g00010;artfr6936g00010;artfr756g00050;artfr4303g00020;artfr2673g00020;artfr331g00080;artfr3385g00040;artfr1155g00010;artfr03g00040;artfr1141g00040;artfr1259g00020;artfr827g00050;artfr1310g00030;artfr1753g00060;artfr2173g00040;artfr2673g00010;artfr438g00030;artfr332g00020;artfr2894g00010;artfr10665g00010;artfr1199g00030;artfr1254g00030;artfr2844g00010;artfr604g00020;artfr1078g00040;artfr3487g00020;artfr02g00020;artfr818g00040;artfr60g00120;artfr1753g00010;artfr503g00020;artfr7581g00010;artfr114g00110;artfr541g00080;artfr7247g00010;artfr436g00020;artfr1483g00010;artfr1196g00020;artfr55g00010;artfr3487g00010;artfr1139g00020;artfr722g00030;artfr2300g00030;artfr1644g00030;artfr116g00010;artfr2851g00010;artfr1257g00020;artfr92g00090;artfr880g00030;artfr3049g00010;artfr271g00050;artfr826g00030;artfr2630g00020;artfr8623g00010;artfr5564g00010;artfr112g00030;artfr1197g00030;artfr2563g00040;artfr106g00040;artfr759g00050;artfr3275g00010;artfr2068g00030;artfr3223g00010;artfr2625g00010;artfr3382g00030;artfr3766g00020;artfr9649g00010;artfr3657g00010;artfr990g00050;artfr552g00030;artfr3725g00010;artfr4398g00020;artfr2239g00020;artfr3159g00010;artfr4372g00030;artfr1464g00030;artfr1855g00010;artfr598g00010;artfr1223g00020;artfr454g00020;artfr851g00030;artfr1673g00030;artfr689g00010;artfr1933g00010;artfr10g00320;artfr7012g00010;artfr1652g00040;artfr13g00040;artfr1938g00010;artfr1965g00040;artfr1027g00010;artfr2239g00010;artfr2741g00020;artfr872g00020;artfr1464g00040;artfr1289g00020;artfr877g00040;artfr232g00030;artfr540g00010;artfr302g00070;artfr5493g00020;artfr8803g00010;artfr759g00040;artfr2196g00020;artfr1724g00010;artfr1113g00010;artfr10g01400;artfr1694g00010;artfr2794g00010;artfr32g00040;artfr3615g00010;artfr811g00010;artfr872g00030;artfr1850g00010;artfr253g00030;artfr69g00080;artfr2129g00020;artfr1129g00050;artfr2928g00010;artfr524g00060;artfr1198g00040;artfr1619g00020;artfr1322g00010;artfr4691g00010;artfr4032g00010;artfr545g00010;artfr1092g00060;artfr1815g00010;artfr1097g00080;artfr2963g00010;artfr880g00010;artfr1386g00010;artfr1865g00310;artfr1981g00020;artfr221g00010;artfr339g00070;artfr583g00040;artfr1322g00020;artfr1060g00030;artfr3478g00040;artfr61g00050;artfr23g00110;artfr2569g00050;artfr389g00060;artfr778g00020;artfr09g00210;artfr3175g00010;artfr340g00070;artfr2826g00020;artfr1788g00030;artfr42g00030;artfr61g00040;artfr1443g00010;artfr7020g00010;artfr254g00090;artfr2781g00010;artfr5332g00010;artfr2010g00010;artfr13477g00010;artfr4265g00020;artfr148g00030;artfr3089g00010;artfr4434g00010;artfr1523g00020;artfr11846g00020;artfr1654g00020;artfr3042g00010;artfr56g00050;artfr124g00030;artfr3148g00010;artfr4047g00010;artfr8026g00010;artfr1413g00010;artfr2422g00010;artfr11846g00010;artfr37g00010;artfr1933g00020;artfr507g00030;artfr731g00040;artfr3853g00010;artfr23g00030;artfr535g00020;artfr1239g00010;artfr588g00010;artfr83g00150;artfr1512g00030;artfr2209g00010;artfr449g00040;artfr686g00010;artfr692g00040;artfr122g00090;artfr5326g00010;artfr131g00040;artfr1056g00040;artfr6071g00010;artfr3416g00010;artfr14g00190;artfr138g00020;artfr5318g00020;artfr1344g00020;artfr184g00050;artfr840g00070;artfr8260g00020;artfr1058g00010;artfr1168g00010;artfr197g00020;artfr3625g00010;artfr2210g00010;artfr288g00050;artfr306g00040;artfr558g00070;artfr5248g00030;artfr16g00010;artfr507g00060;artfr1273g00040;artfr692g00060;artfr1388g00070;artfr1293g00010;artfr1056g00020;artfr9015g00010;artfr4003g00020;artfr1114g00020;artfr668g00080;artfr692g00050;artfr904g00020;artfr31g00160;artfr16g00140;artfr1233g00050;artfr7111g00020;artfr1121g00010;artfr964g00010;artfr1936g00040;artfr1721g00060;artfr2441g00010;artfr2982g00010;artfr2111g00020;artfr1553g00040;artfr9568g00010;artfr803g00020;artfr4882g00020;artfr310g00110;artfr575g00050;artfr297g00010;artfr2044g00010;artfr631g00040;artfr853g00010;artfr3521g00030;artfr1494g00060;artfr3244g00050;artfr691g00040;artfr1779g00010;artfr1836g00020;artfr526g00020;artfr522g00070;artfr4180g00010;artfr6682g00010;artfr3239g00010;artfr1008g00010;artfr2433g00010;artfr2486g00010;artfr2322g00020;artfr93g00410;artfr509g00080;artfr802g00020;artfr1667g00010;artfr6999g00050;artfr1893g00010;artfr1278g00020;artfr954g00070;artfr31g00110;artfr16g00050;artfr23g00040;artfr347g00070;artfr2433g00020;artfr362g00010;artfr3906g00010;artfr178g00080;artfr1672g00020;artfr407g00050;artfr1996g00020;artfr1401g00010;artfr736g00060;artfr31g00120</t>
  </si>
  <si>
    <t xml:space="preserve">GO:0008270</t>
  </si>
  <si>
    <t xml:space="preserve">zinc ion binding</t>
  </si>
  <si>
    <t xml:space="preserve">artfr1165g00020;artfr595g00020;artfr4839g00010;artfr635g00040;artfr268g00030;artfr774g00010;artfr8408g00010;artfr2455g00020;artfr1280g00020;artfr5167g00020;artfr1953g00010;artfr200g00090;artfr136g00100;artfr1743g00050;artfr166g00060;artfr1327g00010;artfr3338g00010;artfr829g00050;artfr61g00010;artfr547g00040;artfr630g00010;artfr1829g00040;artfr1248g00030;artfr2980g00020;artfr713g00040;artfr1715g00060;artfr1467g00040;artfr50g00030;artfr89g00020;artfr1609g00010;artfr1862g00010;artfr850g00050;artfr281g00070;artfr1154g00040;artfr284g00110;artfr1857g00010;artfr835g00020;artfr1804g00010;artfr1666g00080;artfr2238g00030;artfr1894g00020;artfr153g00050;artfr232g00020;artfr306g00040;artfr330g00010;artfr858g00020;artfr625g00020;artfr1473g00080;artfr4715g00010;artfr2014g00020;artfr7448g00020;artfr502g00050;artfr214g00030;artfr1111g00060;artfr528g00020;artfr1842g00040;artfr2689g00040;artfr732g00110;artfr442g00070;artfr153g00060;artfr737g00010;artfr1325g00070;artfr1478g00030;artfr2535g00010;artfr1143g00010;artfr50g00890;artfr1177g00020;artfr3576g00040;artfr1115g00010;artfr6832g00010;artfr3249g00010;artfr200g00100;artfr1987g00030;artfr1054g00040;artfr1421g00010;artfr324g00030;artfr281g00030;artfr438g00030;artfr78g00010;artfr816g00010;artfr964g00010;artfr2461g00010;artfr571g00010;artfr4334g00010;artfr4747g00010;artfr4286g00010;artfr1155g00100;artfr1241g00030;artfr2353g00010;artfr896g00010;artfr1123g00040;artfr45g00020;artfr50g00880;artfr311g00040;artfr380g00090;artfr1758g00010;artfr1120g00030;artfr470g00010;artfr1324g00060;artfr47g00050;artfr647g00030;artfr2795g00030;artfr2174g00010;artfr237g00010;artfr1527g00010;artfr1593g00050;artfr926g00020;artfr1665g00020;artfr1440g00040;artfr3389g00010;artfr20g00010;artfr1317g00040;artfr1326g00010;artfr19g00040;artfr1459g00030;artfr1929g00010;artfr326g00050;artfr83g00130;artfr1295g00020;artfr8256g00010;artfr1792g00020;artfr472g00020;artfr2027g00020;artfr1467g00050;artfr50g00900;artfr304g00020;artfr3854g00010;artfr1112g00010;artfr3720g00020;artfr518g00040;artfr1464g00020;artfr326g00040;artfr64g00020;artfr40g00030;artfr1467g00060;artfr502g00010;artfr1317g00060</t>
  </si>
  <si>
    <t xml:space="preserve">GO:0003735</t>
  </si>
  <si>
    <t xml:space="preserve">structural constituent of ribosome</t>
  </si>
  <si>
    <t xml:space="preserve">artfr408g00070;artfr3555g00010;artfr1722g00030;artfr2380g00020;artfr3077g00010;artfr436g00050;artfr2639g00020;artfr3784g00040;artfr6515g00010;artfr4747g00010;artfr3505g00010;artfr540g00120;artfr1914g00010;artfr996g00040;artfr995g00020;artfr1313g00040;artfr3945g00020;artfr5180g00010;artfr73g00070;artfr1160g00040;artfr1977g00020;artfr6339g00020;artfr1650g00030;artfr2702g00010;artfr2034g00030;artfr1781g00050;artfr243g00040;artfr1319g00010;artfr524g00050;artfr5673g00010;artfr876g00020;artfr121g00090;artfr3874g00020;artfr285g00020;artfr205g00020;artfr1893g00020;artfr2421g00080;artfr3209g00010;artfr1880g00010;artfr3187g00010;artfr457g00040;artfr1786g00020;artfr263g00430;artfr1487g00010;artfr576g00090;artfr3753g00010;artfr148g00070;artfr553g00050;artfr2724g00050;artfr724g00030;artfr1648g00010;artfr221g00040;artfr1659g00040;artfr52g00030;artfr1165g00030;artfr2377g00030;artfr2481g00020;artfr756g00020;artfr2372g00010;artfr1572g00040;artfr814g00060;artfr6150g00020;artfr1430g00010;artfr1829g00060;artfr599g00020;artfr1291g00030;artfr1453g00010;artfr5314g00010;artfr3587g00010;artfr691g00020;artfr1959g00020;artfr1915g00030;artfr256g00010;artfr2819g00010;artfr2408g00010;artfr808g00030;artfr647g00050;artfr522g00010</t>
  </si>
  <si>
    <t xml:space="preserve">GO:0005509</t>
  </si>
  <si>
    <t xml:space="preserve">calcium ion binding</t>
  </si>
  <si>
    <t xml:space="preserve">artfr640g00020;artfr192g00020;artfr157g00040;artfr144g00040;artfr392g00060;artfr2842g00030;artfr514g00040;artfr210g00090;artfr823g00100;artfr1337g00010;artfr5773g00020;artfr1164g00050;artfr338g00060;artfr2243g00020;artfr2291g00020;artfr6029g00020;artfr1353g00050;artfr2168g00020;artfr3301g00030;artfr292g00030;artfr1145g00010;artfr4971g00010;artfr14g00070;artfr2842g00020;artfr7188g00010;artfr5653g00010;artfr814g00040;artfr1465g00020;artfr8823g00010;artfr4730g00020;artfr1208g00010;artfr387g00020;artfr4881g00020;artfr1112g00040;artfr445g00020;artfr475g00020;artfr2939g00020;artfr11717g00010;artfr1218g00020;artfr10120g00020;artfr2617g00010;artfr1415g00030;artfr1861g00010;artfr6844g00010;artfr182g00050;artfr3594g00030;artfr2064g00030;artfr2899g00020;artfr5885g00030;artfr138g00040;artfr1548g00030;artfr6526g00010;artfr5829g00010;artfr3942g00030;artfr672g00010;artfr284g00130;artfr2990g00020;artfr613g00040;artfr5793g00010;artfr6395g00010;artfr1406g00010;artfr416g00090;artfr1433g00020;artfr6526g00020;artfr1498g00040;artfr2780g00020;artfr1190g00040;artfr1627g00020;artfr1119g00030;artfr1109g00030;artfr214g00010;artfr29g00110;artfr4986g00010;artfr5732g00010;artfr529g00030;artfr267g00030;artfr7471g00010;artfr5384g00010;artfr164g00090;artfr823g00030;artfr458g00040;artfr478g00040;artfr5257g00010;artfr2053g00040;artfr1813g00020;artfr2636g00010;artfr47g00020;artfr1461g00060;artfr26g00010;artfr2842g00050;artfr182g00010;artfr1226g00040;artfr2183g00020;artfr3814g00010;artfr167g00070;artfr2937g00010;artfr4961g00010;artfr2842g00040;artfr2346g00020;artfr1905g00010;artfr2062g00010;artfr3808g00010;artfr1574g00010;artfr1337g00020;artfr200g00020;artfr255g00060</t>
  </si>
  <si>
    <t xml:space="preserve">GO:0003700</t>
  </si>
  <si>
    <t xml:space="preserve">DNA-binding transcription factor activity</t>
  </si>
  <si>
    <t xml:space="preserve">artfr380g00040;artfr1492g00010;artfr281g00030;artfr28g00090;artfr296g00090;artfr239g00080;artfr1430g00100;artfr387g00080;artfr1087g00020;artfr4410g00020;artfr3634g00020;artfr896g00010;artfr1645g00010;artfr3975g00020;artfr1024g00070;artfr200g00090;artfr1730g00010;artfr4154g00010;artfr6961g00010;artfr1327g00010;artfr7126g00030;artfr134g00720;artfr3899g00010;artfr547g00040;artfr3081g00010;artfr271g00040;artfr371g00020;artfr142g00070;artfr1796g00010;artfr630g00010;artfr3276g00010;artfr402g00010;artfr331g00060;artfr2287g00010;artfr1554g00040;artfr2174g00010;artfr426g00360;artfr4331g00020;artfr489g00010;artfr597g00070;artfr713g00040;artfr1290g00030;artfr89g00020;artfr20g00010;artfr1808g00020;artfr132g00060;artfr850g00050;artfr1040g00010;artfr380g00060;artfr4021g00020;artfr1136g00050;artfr4021g00050;artfr1975g00010;artfr05g00150;artfr5311g00010;artfr330g00010;artfr1792g00020;artfr1272g00030;artfr3448g00010;artfr1515g00010;artfr249g00020;artfr1050g00010;artfr214g00030;artfr476g00040;artfr1112g00010;artfr4235g00010;artfr308g00060;artfr1407g00010;artfr518g00040;artfr3792g00010;artfr401g00040;artfr1202g00050;artfr1643g00070;artfr1270g00010;artfr634g00020;artfr326g00040;artfr111g00170;artfr2230g00010;artfr573g00020;artfr1169g00020;artfr15g00150;artfr3249g00010;artfr1045g00010;artfr200g00100;artfr1074g00040;artfr1649g00030;artfr3507g00010</t>
  </si>
  <si>
    <t xml:space="preserve">GO:0005525</t>
  </si>
  <si>
    <t xml:space="preserve">GTP binding</t>
  </si>
  <si>
    <t xml:space="preserve">artfr4220g00020;artfr1505g00020;artfr1324g00050;artfr404g00100;artfr3804g00020;artfr257g00020;artfr1484g00030;artfr714g00050;artfr2422g00020;artfr1259g00010;artfr2913g00020;artfr399g00020;artfr1053g00020;artfr829g00010;artfr4213g00020;artfr419g00080;artfr3057g00010;artfr3230g00010;artfr1054g00030;artfr1461g00040;artfr1179g00070;artfr721g00010;artfr849g00010;artfr453g00010;artfr71g00010;artfr78g00100;artfr1722g00040;artfr4220g00030;artfr2840g00010;artfr683g00070;artfr5462g00010;artfr7102g00010;artfr170g00050;artfr12904g00010;artfr100g00060;artfr2109g00010;artfr4375g00010;artfr40g00090;artfr3443g00020;artfr310g00040;artfr4088g00010;artfr5798g00010;artfr1240g00090;artfr4421g00010;artfr260g00040;artfr106g00030;artfr3057g00040;artfr339g00090;artfr24g00100;artfr1738g00040;artfr3653g00030;artfr3313g00040;artfr1606g00030;artfr1314g00030;artfr6710g00010;artfr5365g00020;artfr634g00010;artfr399g00040;artfr1347g00030;artfr1180g00020;artfr2408g00020;artfr3298g00010;artfr4609g00020;artfr1233g00040;artfr2385g00020;artfr2509g00010;artfr24g00110;artfr807g00010;artfr1861g00010;artfr7430g00010;artfr520g00030;artfr133g00020;artfr3558g00020;artfr392g00080;artfr913g00010;artfr150g00060;artfr30g00010;artfr6056g00010;artfr1128g00030;artfr1923g00040;artfr1618g00020;artfr4784g00010;artfr116g00070;artfr310g00060;artfr5312g00030</t>
  </si>
  <si>
    <t xml:space="preserve">GO:0046982</t>
  </si>
  <si>
    <t xml:space="preserve">protein heterodimerization activity</t>
  </si>
  <si>
    <t xml:space="preserve">artfr6039g00030;artfr328g00170;artfr2503g00010;artfr4293g00020;artfr3241g00020;artfr1388g00060;artfr1643g00060;artfr2878g00020;artfr2750g00020;artfr2416g00030;artfr111g00080;artfr1361g00020;artfr189g00060;artfr3804g00010;artfr112g00050;artfr35g00340;artfr3399g00020;artfr7126g00030;artfr328g00130;artfr6039g00040;artfr4293g00010;artfr1752g00020;artfr1642g00060;artfr128g00040;artfr4331g00020;artfr1682g00020;artfr1805g00010;artfr1261g00030;artfr10g01480;artfr3130g00020;artfr1323g00030;artfr11864g00020;artfr2392g00030;artfr328g00120;artfr3843g00030;artfr4021g00050;artfr35g00910;artfr1642g00070;artfr169g00160;artfr128g00030;artfr1805g00020;artfr299g00060;artfr08g00100;artfr11864g00030;artfr2902g00030;artfr2156g00030;artfr1272g00030;artfr4293g00030;artfr538g00040;artfr8296g00020;artfr1202g00050;artfr3163g00030;artfr2750g00030;artfr1350g00030;artfr299g00050;artfr10g01460;artfr1361g00030;artfr1090g00010</t>
  </si>
  <si>
    <t xml:space="preserve">GO:0004523</t>
  </si>
  <si>
    <t xml:space="preserve">RNA-DNA hybrid ribonuclease activity</t>
  </si>
  <si>
    <t xml:space="preserve">artfr2278g00030;artfr2233g00010;artfr660g00020;artfr1557g00070;artfr754g00010;artfr5750g00020;artfr500g00020;artfr233g00050;artfr13g00010;artfr78g00050;artfr563g00030;artfr2659g00010;artfr284g00140;artfr1277g00070;artfr2416g00050;artfr2813g00040;artfr546g00010;artfr453g00030;artfr115g00030;artfr7280g00020;artfr1718g00050;artfr593g00090;artfr176g00080;artfr1289g00040;artfr173g00100;artfr475g00050;artfr1230g00010;artfr2322g00050;artfr2550g00010;artfr1797g00020;artfr2135g00020;artfr421g00020;artfr1934g00030;artfr1693g00040;artfr1511g00030;artfr912g00020;artfr6514g00010;artfr4736g00010;artfr1807g00050;artfr2668g00010;artfr2143g00020;artfr705g00010;artfr597g00050</t>
  </si>
  <si>
    <t xml:space="preserve">GO:0005506</t>
  </si>
  <si>
    <t xml:space="preserve">iron ion binding</t>
  </si>
  <si>
    <t xml:space="preserve">artfr3706g00020;artfr1623g00020;artfr2386g00010;artfr531g00010;artfr258g00030;artfr3807g00010;artfr1878g00050;artfr1167g00050;artfr1074g00030;artfr879g00010;artfr6673g00010;artfr4089g00010;artfr2666g00020;artfr1529g00040;artfr1623g00010;artfr4285g00010;artfr684g00060;artfr1454g00060;artfr4082g00010;artfr1717g00030;artfr161g00130;artfr112g00060;artfr1545g00040;artfr01g00120;artfr3354g00010;artfr1316g00010;artfr503g00010;artfr8633g00010;artfr5210g00010;artfr1820g00010;artfr1454g00050;artfr1665g00030;artfr5544g00010;artfr8914g00010;artfr1074g00010;artfr06g00210;artfr1545g00050;artfr1674g00020;artfr3706g00010;artfr844g00040;artfr41g00060;artfr1876g00010;artfr2139g00010;artfr584g00020;artfr149g00090;artfr1454g00040;artfr1674g00030;artfr1545g00060;artfr1607g00010;artfr26g00440;artfr2510g00030</t>
  </si>
  <si>
    <t xml:space="preserve">GO:0050662</t>
  </si>
  <si>
    <t xml:space="preserve">coenzyme binding</t>
  </si>
  <si>
    <t xml:space="preserve">artfr450g00060;artfr5611g00010;artfr422g00080;artfr4508g00010;artfr211g00020;artfr416g00010;artfr1187g00010;artfr1134g00010;artfr3035g00030;artfr2677g00010;artfr1551g00020;artfr3617g00020;artfr908g00020;artfr1807g00020;artfr260g00010;artfr6043g00010;artfr1941g00010;artfr1529g00040;artfr1911g00030;artfr81g00080;artfr119g00050;artfr2924g00020;artfr2502g00010;artfr109g00070;artfr3936g00020;artfr1290g00030;artfr01g00080;artfr2177g00010;artfr711g00060;artfr87g00090;artfr1387g00020;artfr1376g00010;artfr1114g00040;artfr1378g00080;artfr1389g00010;artfr251g00010;artfr366g00010;artfr1494g00010;artfr3852g00020;artfr297g00040;artfr1900g00030;artfr674g00050;artfr01g00070;artfr760g00020;artfr12g00040;artfr474g00040;artfr166g00040;artfr126g00040;artfr706g00050;artfr523g00050;artfr1362g00010;artfr3878g00040;artfr467g00010;artfr1795g00040;artfr826g00060;artfr238g00020;artfr4837g00020;artfr411g00020;artfr94g00040;artfr4727g00020;artfr3128g00010;artfr1334g00020;artfr1447g00020;artfr379g00070;artfr2499g00020;artfr1290g00010;artfr1214g00040;artfr1068g00050;artfr4987g00010;artfr1669g00030;artfr185g00020</t>
  </si>
  <si>
    <t xml:space="preserve">GO:0005216</t>
  </si>
  <si>
    <t xml:space="preserve">ion channel activity</t>
  </si>
  <si>
    <t xml:space="preserve">artfr331g00090;artfr1534g00010;artfr1472g00010;artfr1780g00010;artfr1909g00030;artfr887g00030;artfr98g00050;artfr401g00030;artfr886g00010;artfr1131g00090;artfr3210g00050;artfr3433g00010;artfr1327g00050;artfr1804g00020;artfr1458g00010;artfr208g00060;artfr2973g00010;artfr1251g00020;artfr4667g00020;artfr2365g00010;artfr46g00020;artfr506g00020;artfr830g00050;artfr22g00030;artfr572g00010;artfr1718g00020;artfr1039g00040;artfr685g00020;artfr1782g00010;artfr292g00020;artfr2748g00010;artfr1497g00010;artfr2511g00010;artfr2293g00010;artfr6679g00020;artfr2313g00030;artfr1238g00020;artfr160g00050;artfr1948g00050;artfr1197g00030;artfr1429g00020;artfr355g00030;artfr805g00020;artfr2607g00010;artfr195g00070;artfr2534g00010;artfr3924g00030;artfr1014g00010;artfr339g00080;artfr696g00030;artfr48g00060;artfr2906g00040;artfr1780g00040;artfr438g00020;artfr14g00130;artfr3842g00010;artfr7093g00010;artfr1378g00010;artfr1970g00020;artfr364g00030;artfr207g00060;artfr597g00090;artfr3083g00010;artfr27g00150;artfr462g00030;artfr3291g00010;artfr1247g00020;artfr1064g00020;artfr2424g00020;artfr10759g00010;artfr5570g00010;artfr2653g00010;artfr741g00260</t>
  </si>
  <si>
    <t xml:space="preserve">GO:0016758</t>
  </si>
  <si>
    <t xml:space="preserve">transferase activity, transferring hexosyl groups</t>
  </si>
  <si>
    <t xml:space="preserve">artfr799g00030;artfr204g00020;artfr1651g00040;artfr7744g00010;artfr1776g00040;artfr7570g00010;artfr2867g00010;artfr110g00030;artfr1055g00040;artfr2564g00030;artfr2197g00020;artfr924g00050;artfr2333g00020;artfr460g00030;artfr1848g00010;artfr2233g00040;artfr83g00100;artfr9899g00010;artfr312g00010;artfr316g00050;artfr2233g00050;artfr5650g00020;artfr1185g00040;artfr119g00040;artfr531g00070;artfr2526g00030;artfr634g00050;artfr1205g00020;artfr1875g00030;artfr1033g00040;artfr175g00070;artfr459g00060;artfr2867g00030;artfr22g00120;artfr280g00030;artfr181g00020;artfr1738g00030;artfr3218g00010;artfr2233g00020;artfr1643g00030;artfr2225g00020;artfr34g00050;artfr2110g00040;artfr3054g00020;artfr540g00030;artfr591g00040;artfr1014g00040;artfr293g00040;artfr2247g00030;artfr2867g00020;artfr439g00050;artfr1222g00040;artfr231g00030;artfr562g00010</t>
  </si>
  <si>
    <t xml:space="preserve">GO:0004930</t>
  </si>
  <si>
    <t xml:space="preserve">G protein-coupled receptor activity</t>
  </si>
  <si>
    <t xml:space="preserve">artfr1559g00010;artfr1499g00010;artfr251g00030;artfr6250g00010;artfr3266g00020;artfr48g00110;artfr3277g00010;artfr38g00050;artfr53g00010;artfr1523g00020;artfr346g00030;artfr1577g00010;artfr3994g00010;artfr2980g00010;artfr73g00050;artfr482g00020;artfr598g00030;artfr2912g00010;artfr82g00060;artfr1144g00010;artfr1084g00030;artfr229g00050;artfr233g00020;artfr2154g00010;artfr636g00280;artfr3266g00010;artfr3248g00010;artfr1613g00010;artfr2537g00010;artfr2155g00020;artfr212g00030;artfr2649g00010;artfr625g00090;artfr3917g00020;artfr30g00030;artfr208g00100;artfr4280g00010;artfr1385g00020;artfr1586g00010;artfr3449g00010;artfr1119g00020;artfr274g00070;artfr1084g00020;artfr2375g00010;artfr3825g00030</t>
  </si>
  <si>
    <t xml:space="preserve">GO:0016779</t>
  </si>
  <si>
    <t xml:space="preserve">nucleotidyltransferase activity</t>
  </si>
  <si>
    <t xml:space="preserve">artfr333g00030;artfr4839g00010;artfr309g00020;artfr2972g00010;artfr28g00050;artfr4546g00040;artfr1239g00010;artfr3210g00010;artfr860g00060;artfr4259g00010;artfr12287g00010;artfr942g00110;artfr1883g00070;artfr4139g00030;artfr1174g00040;artfr1741g00050;artfr813g00050;artfr445g00010;artfr1527g00010;artfr976g00030;artfr11315g00010;artfr848g00050;artfr6378g00020;artfr1628g00020;artfr1170g00050;artfr751g00020;artfr13g00170;artfr854g00050;artfr3367g00050;artfr4500g00020;artfr1871g00020;artfr1022g00020;artfr236g00100;artfr658g00010;artfr2080g00010;artfr01g00070;artfr1170g00020;artfr02g00040;artfr186g00040;artfr3849g00010;artfr8352g00010;artfr4040g00010;artfr214g00070;artfr1036g00020;artfr2963g00010;artfr1313g00030;artfr2688g00010;artfr6832g00010;artfr497g00070;artfr236g00090</t>
  </si>
  <si>
    <t xml:space="preserve">GO:0042302</t>
  </si>
  <si>
    <t xml:space="preserve">structural constituent of cuticle</t>
  </si>
  <si>
    <t xml:space="preserve">artfr1652g00030;artfr1591g00020;artfr2585g00020;artfr2065g00030;artfr3707g00010;artfr4232g00020;artfr2973g00020;artfr306g00060;artfr902g00060;artfr4725g00010;artfr1669g00020;artfr270g00030;artfr9589g00020;artfr85g00200;artfr859g00030;artfr1681g00010;artfr188g00020;artfr3149g00020;artfr1202g00030;artfr822g00010;artfr1106g00040;artfr8644g00020;artfr2589g00020;artfr902g00070;artfr553g00020;artfr1322g00060;artfr1888g00040;artfr822g00030;artfr995g00010;artfr859g00020;artfr1987g00050;artfr859g00040</t>
  </si>
  <si>
    <t xml:space="preserve">GO:0004812</t>
  </si>
  <si>
    <t xml:space="preserve">aminoacyl-tRNA ligase activity</t>
  </si>
  <si>
    <t xml:space="preserve">artfr1121g00010;artfr438g00030;artfr4398g00020;artfr31g00090;artfr598g00010;artfr3487g00020;artfr83g00150;artfr4882g00020;artfr8515g00040;artfr1673g00030;artfr692g00040;artfr6886g00010;artfr1788g00030;artfr297g00010;artfr3416g00010;artfr3521g00030;artfr3906g00030;artfr4566g00010;artfr3487g00010;artfr8515g00030;artfr8260g00020;artfr4180g00010;artfr1724g00010;artfr1629g00010;artfr1168g00010;artfr197g00020;artfr10323g00020;artfr331g00070;artfr2468g00030;artfr385g00040;artfr3147g00010;artfr2129g00020;artfr11846g00020;artfr8849g00010;artfr3906g00090;artfr1129g00050;artfr16g00010;artfr3042g00010;artfr31g00110;artfr4303g00020;artfr692g00060;artfr8026g00010;artfr3906g00010;artfr11846g00010;artfr3766g00020;artfr8515g00050;artfr339g00070;artfr692g00050;artfr736g00060;artfr2673g00010</t>
  </si>
  <si>
    <t xml:space="preserve">GO:0140097</t>
  </si>
  <si>
    <t xml:space="preserve">catalytic activity, acting on DNA</t>
  </si>
  <si>
    <t xml:space="preserve">artfr328g00050;artfr309g00020;artfr3048g00060;artfr510g00040;artfr509g00080;artfr482g00090;artfr3946g00010;artfr4546g00040;artfr860g00060;artfr1735g00010;artfr310g00110;artfr1157g00050;artfr10813g00010;artfr1883g00070;artfr400g00070;artfr5529g00010;artfr328g00060;artfr1174g00040;artfr1741g00050;artfr1056g00020;artfr3048g00070;artfr5229g00010;artfr491g00020;artfr1036g00020;artfr170g00090;artfr1097g00080;artfr1196g00020;artfr445g00010;artfr4122g00010;artfr1507g00010;artfr1527g00010;artfr2452g00010;artfr3589g00010;artfr1440g00060;artfr12g00110;artfr3442g00010;artfr17g00070;artfr657g00050;artfr583g00040;artfr71g00100;artfr839g00040</t>
  </si>
  <si>
    <t xml:space="preserve">GO:0036459</t>
  </si>
  <si>
    <t xml:space="preserve">thiol-dependent ubiquitinyl hydrolase activity</t>
  </si>
  <si>
    <t xml:space="preserve">artfr7310g00020;artfr2522g00020;artfr38g00090;artfr428g00010;artfr717g00020;artfr3485g00010;artfr4797g00010;artfr313g00070;artfr1568g00020;artfr3048g00080;artfr128g00170;artfr1494g00030;artfr401g00010;artfr188g00070;artfr1339g00030;artfr293g00050;artfr1191g00010;artfr1466g00020;artfr1123g00020;artfr2027g00020;artfr4917g00020;artfr4169g00010;artfr2784g00020;artfr1435g00010;artfr328g00040;artfr349g00010;artfr278g00020;artfr239g00090;artfr412g00030;artfr3883g00020;artfr851g00060;artfr25g00090;artfr4322g00020;artfr1099g00020;artfr112g00080</t>
  </si>
  <si>
    <t xml:space="preserve">GO:0042623</t>
  </si>
  <si>
    <t xml:space="preserve">ATPase activity, coupled</t>
  </si>
  <si>
    <t xml:space="preserve">artfr328g00050;artfr3048g00060;artfr4372g00030;artfr288g00050;artfr509g00080;artfr1850g00010;artfr482g00090;artfr4117g00040;artfr3946g00010;artfr310g00110;artfr10813g00010;artfr3275g00010;artfr2068g00030;artfr400g00070;artfr5529g00010;artfr2673g00020;artfr575g00050;artfr328g00060;artfr1056g00020;artfr362g00010;artfr3048g00070;artfr6079g00020;artfr491g00020;artfr1132g00010;artfr170g00090;artfr1097g00080;artfr1196g00020;artfr2452g00010;artfr3589g00010;artfr236g00110;artfr4874g00010;artfr985g00030;artfr17g00070;artfr583g00040;artfr7111g00020</t>
  </si>
  <si>
    <t xml:space="preserve">GO:0008017</t>
  </si>
  <si>
    <t xml:space="preserve">microtubule binding</t>
  </si>
  <si>
    <t xml:space="preserve">artfr3311g00060;artfr3625g00010;artfr4265g00020;artfr811g00010;artfr874g00070;artfr59g00060;artfr169g00080;artfr541g00070;artfr8440g00020;artfr3000g00020;artfr74g00030;artfr5564g00010;artfr648g00050;artfr1512g00030;artfr689g00010;artfr7249g00010;artfr7012g00010;artfr1310g00010;artfr1353g00070;artfr13g00040;artfr6071g00010;artfr1031g00040;artfr541g00080;artfr4042g00010;artfr2575g00010;artfr5318g00020;artfr648g00040;artfr178g00080;artfr74g00020;artfr1048g00050;artfr2196g00020;artfr1058g00010;artfr201g00090;artfr31g00120;artfr731g00040</t>
  </si>
  <si>
    <t xml:space="preserve">GO:0020037</t>
  </si>
  <si>
    <t xml:space="preserve">heme binding</t>
  </si>
  <si>
    <t xml:space="preserve">artfr1316g00010;artfr982g00050;artfr3511g00020;artfr503g00010;artfr915g00020;artfr258g00030;artfr827g00020;artfr1731g00020;artfr2828g00030;artfr1820g00010;artfr3511g00040;artfr1454g00050;artfr1784g00020;artfr1167g00050;artfr8914g00010;artfr216g00040;artfr65g00060;artfr1074g00010;artfr2812g00030;artfr1074g00030;artfr363g00010;artfr879g00010;artfr4089g00010;artfr1674g00020;artfr3511g00010;artfr915g00030;artfr2139g00010;artfr1731g00010;artfr149g00090;artfr3511g00030;artfr1454g00040;artfr1454g00060;artfr1674g00030;artfr1784g00010;artfr206g00070;artfr26g00440;artfr1606g00050;artfr1968g00040;artfr679g00020;artfr65g00070;artfr137g00060;artfr112g00060;artfr121g00030;artfr3354g00010;artfr2459g00020</t>
  </si>
  <si>
    <t xml:space="preserve">GO:0004674</t>
  </si>
  <si>
    <t xml:space="preserve">protein serine/threonine kinase activity</t>
  </si>
  <si>
    <t xml:space="preserve">artfr3725g00010;artfr2794g00010;artfr3086g00040;artfr964g00010;artfr2486g00010;artfr1199g00030;artfr541g00010;artfr2908g00030;artfr802g00020;artfr1855g00010;artfr88g00030;artfr2343g00010;artfr4550g00010;artfr2209g00010;artfr2203g00010;artfr5393g00010;artfr1197g00030;artfr60g00120;artfr11153g00010;artfr507g00060;artfr5336g00010;artfr42g00030;artfr3725g00020;artfr4846g00010;artfr436g00020;artfr7020g00010;artfr100g00080;artfr773g00030;artfr1556g00010;artfr184g00050;artfr5087g00010;artfr1071g00020;artfr2267g00010;artfr526g00020;artfr522g00070;artfr904g00020;artfr622g00010;artfr3086g00030;artfr224g00630;artfr92g00090;artfr1694g00010</t>
  </si>
  <si>
    <t xml:space="preserve">GO:0003777</t>
  </si>
  <si>
    <t xml:space="preserve">microtubule motor activity</t>
  </si>
  <si>
    <t xml:space="preserve">artfr1908g00020;artfr53g00830;artfr3625g00010;artfr4265g00020;artfr811g00010;artfr59g00060;artfr541g00070;artfr8440g00020;artfr3000g00020;artfr3614g00020;artfr749g00010;artfr5564g00010;artfr648g00050;artfr1512g00030;artfr689g00010;artfr7249g00010;artfr7012g00010;artfr1310g00010;artfr1353g00070;artfr6071g00010;artfr417g00050;artfr278g00040;artfr541g00080;artfr153g00060;artfr5318g00020;artfr4027g00010;artfr648g00040;artfr178g00080;artfr3614g00010;artfr2196g00020;artfr1144g00020;artfr1058g00010;artfr31g00120;artfr731g00040</t>
  </si>
  <si>
    <t xml:space="preserve">GO:0008061</t>
  </si>
  <si>
    <t xml:space="preserve">chitin binding</t>
  </si>
  <si>
    <t xml:space="preserve">GO:0016782</t>
  </si>
  <si>
    <t xml:space="preserve">transferase activity, transferring sulfur-containing groups</t>
  </si>
  <si>
    <t xml:space="preserve">artfr1200g00060;artfr232g00060;artfr222g00060;artfr80g00040;artfr763g00020;artfr3233g00020;artfr3778g00010;artfr6367g00010;artfr3253g00020;artfr2714g00030;artfr2156g00010;artfr1260g00040;artfr3627g00020;artfr1278g00040;artfr2618g00060;artfr706g00050;artfr796g00070;artfr87g00130;artfr239g00070;artfr80g00030;artfr187g00090;artfr3180g00020;artfr3253g00010;artfr1573g00010;artfr411g00040;artfr763g00030;artfr2113g00020;artfr3796g00020;artfr3364g00010</t>
  </si>
  <si>
    <t xml:space="preserve">GO:0005102</t>
  </si>
  <si>
    <t xml:space="preserve">signaling receptor binding</t>
  </si>
  <si>
    <t xml:space="preserve">artfr9903g00010;artfr1616g00010;artfr405g00030;artfr38g00050;artfr1602g00030;artfr1350g00060;artfr1893g00010;artfr7442g00010;artfr283g00010;artfr1654g00040;artfr914g00050;artfr3191g00020;artfr3686g00010;artfr537g00030;artfr49g00010;artfr04g00010;artfr119g00090;artfr04g00110;artfr49g00050;artfr1506g00020;artfr1023g00020;artfr1602g00020;artfr335g00040;artfr5327g00010;artfr1675g00020;artfr558g00040;artfr2841g00010;artfr1907g00030;artfr1506g00050;artfr2335g00010</t>
  </si>
  <si>
    <t xml:space="preserve">GO:0004222</t>
  </si>
  <si>
    <t xml:space="preserve">metalloendopeptidase activity</t>
  </si>
  <si>
    <t xml:space="preserve">artfr1803g00020;artfr4479g00010;artfr674g00070;artfr438g00030;artfr1787g00010;artfr78g00010;artfr2403g00010;artfr34g00120;artfr2059g00020;artfr609g00020;artfr1279g00030;artfr306g00040;artfr84g00030;artfr2012g00020;artfr435g00050;artfr1270g00040;artfr1765g00030;artfr1445g00050;artfr5459g00030;artfr573g00070;artfr4032g00010;artfr3720g00020;artfr481g00020;artfr367g00070;artfr1339g00020;artfr2031g00010;artfr481g00040;artfr1115g00010;artfr2012g00030;artfr643g00040;artfr1029g00020;artfr12g00130;artfr02g00070</t>
  </si>
  <si>
    <t xml:space="preserve">GO:0060589</t>
  </si>
  <si>
    <t xml:space="preserve">nucleoside-triphosphatase regulator activity</t>
  </si>
  <si>
    <t xml:space="preserve">artfr252g00020;artfr239g00060;artfr2098g00010;artfr644g00050;artfr276g00010;artfr555g00040;artfr1380g00030;artfr4192g00010;artfr6387g00010;artfr128g00110;artfr3899g00030;artfr4497g00010;artfr281g00060;artfr354g00020;artfr890g00020;artfr3716g00010;artfr5917g00010;artfr754g00040;artfr12865g00010;artfr60g00050;artfr148g00060;artfr245g00080;artfr264g00030;artfr3899g00020;artfr4606g00030;artfr2866g00010</t>
  </si>
  <si>
    <t xml:space="preserve">GO:0016616</t>
  </si>
  <si>
    <t xml:space="preserve">oxidoreductase activity, acting on the CH-OH group of donors, NAD or NADP as acceptor</t>
  </si>
  <si>
    <t xml:space="preserve">artfr1941g00010;artfr3350g00020;artfr4136g00020;artfr1130g00040;artfr2537g00020;artfr81g00080;artfr7226g00020;artfr1612g00040;artfr5809g00020;artfr539g00030;artfr1478g00030;artfr1142g00070;artfr4882g00030;artfr1214g00040;artfr3184g00010;artfr170g00030;artfr796g00020;artfr12g00040;artfr964g00020</t>
  </si>
  <si>
    <t xml:space="preserve">GO:0051536</t>
  </si>
  <si>
    <t xml:space="preserve">iron-sulfur cluster binding</t>
  </si>
  <si>
    <t xml:space="preserve">artfr746g00030;artfr989g00030;artfr187g00090;artfr13g00080;artfr1876g00010;artfr1523g00010;artfr1310g00040;artfr1334g00020;artfr411g00040;artfr37g00100;artfr189g00080;artfr10g00030;artfr3304g00010;artfr2940g00020;artfr06g00210;artfr87g00090;artfr796g00070;artfr889g00040</t>
  </si>
  <si>
    <t xml:space="preserve">GO:0008238</t>
  </si>
  <si>
    <t xml:space="preserve">exopeptidase activity</t>
  </si>
  <si>
    <t xml:space="preserve">artfr1326g00010;artfr7975g00010;artfr8408g00010;artfr83g00130;artfr444g00040;artfr3623g00030;artfr858g00020;artfr1058g00020;artfr5802g00010;artfr1624g00020;artfr1009g00030;artfr3904g00010;artfr3904g00030;artfr470g00010;artfr640g00030;artfr3854g00010;artfr959g00020;artfr528g00020;artfr878g00050;artfr2030g00020;artfr6646g00010;artfr2015g00020;artfr237g00010;artfr299g00090;artfr1519g00010;artfr1170g00050;artfr1009g00020</t>
  </si>
  <si>
    <t xml:space="preserve">GO:0008047</t>
  </si>
  <si>
    <t xml:space="preserve">enzyme activator activity</t>
  </si>
  <si>
    <t xml:space="preserve">artfr239g00060;artfr855g00020;artfr2098g00010;artfr644g00050;artfr276g00010;artfr555g00040;artfr1380g00030;artfr4192g00010;artfr6387g00010;artfr128g00110;artfr3899g00030;artfr4497g00010;artfr281g00060;artfr354g00020;artfr370g00050;artfr3716g00010;artfr5917g00010;artfr2708g00020;artfr60g00050;artfr3668g00020;artfr148g00060;artfr245g00080;artfr264g00030;artfr1091g00020;artfr3899g00020;artfr2866g00010</t>
  </si>
  <si>
    <t xml:space="preserve">GO:0009055</t>
  </si>
  <si>
    <t xml:space="preserve">electron transfer activity</t>
  </si>
  <si>
    <t xml:space="preserve">artfr982g00050;artfr989g00030;artfr2517g00020;artfr5729g00010;artfr942g00040;artfr1349g00010;artfr743g00060;artfr94g00480;artfr1940g00020;artfr1736g00020;artfr1860g00010;artfr1310g00020;artfr2355g00030;artfr37g00100;artfr690g00050;artfr4370g00020;artfr2940g00020;artfr1551g00020;artfr562g00020</t>
  </si>
  <si>
    <t xml:space="preserve">GO:0003743</t>
  </si>
  <si>
    <t xml:space="preserve">translation initiation factor activity</t>
  </si>
  <si>
    <t xml:space="preserve">artfr576g00030;artfr4118g00010;artfr4405g00010;artfr1950g00050;artfr1716g00040;artfr1330g00030;artfr3050g00040;artfr217g00020;artfr5949g00010;artfr1645g00020;artfr3514g00020;artfr2659g00050;artfr350g00100;artfr2309g00020;artfr347g00100;artfr4824g00020;artfr1704g00030;artfr02g00090;artfr7761g00010</t>
  </si>
  <si>
    <t xml:space="preserve">GO:0005088</t>
  </si>
  <si>
    <t xml:space="preserve">Ras guanyl-nucleotide exchange factor activity</t>
  </si>
  <si>
    <t xml:space="preserve">artfr6952g00030;artfr4767g00020;artfr6952g00020;artfr2609g00010;artfr2850g00010;artfr153g00080;artfr446g00020;artfr455g00060;artfr856g00030;artfr08g00080;artfr1424g00010;artfr1380g00030;artfr1357g00040;artfr1403g00020;artfr146g00010;artfr2131g00010;artfr6880g00010;artfr4148g00010;artfr1336g00040;artfr131g00060;artfr1640g00030</t>
  </si>
  <si>
    <t xml:space="preserve">GO:0004517</t>
  </si>
  <si>
    <t xml:space="preserve">nitric-oxide synthase activity</t>
  </si>
  <si>
    <t xml:space="preserve">GO:0061630</t>
  </si>
  <si>
    <t xml:space="preserve">ubiquitin protein ligase activity</t>
  </si>
  <si>
    <t xml:space="preserve">artfr239g00040;artfr5647g00020;artfr239g00050;artfr19g00040;artfr1464g00050;artfr1829g00040;artfr1246g00050;artfr2398g00020;artfr2745g00060;artfr2745g00050;artfr5151g00010;artfr4198g00010;artfr3480g00040;artfr37g00030;artfr6423g00010;artfr3011g00030;artfr6453g00010;artfr238g00010;artfr692g00020</t>
  </si>
  <si>
    <t xml:space="preserve">GO:0015078</t>
  </si>
  <si>
    <t xml:space="preserve">proton transmembrane transporter activity</t>
  </si>
  <si>
    <t xml:space="preserve">artfr2631g00010;artfr2711g00010;artfr759g00060;artfr2517g00020;artfr2050g00010;artfr2313g00030;artfr2556g00020;artfr401g00030;artfr1904g00050;artfr3031g00010;artfr130g00030;artfr254g00060;artfr10g01400;artfr2534g00010;artfr562g00020;artfr1669g00060;artfr1039g00040</t>
  </si>
  <si>
    <t xml:space="preserve">GO:0030414</t>
  </si>
  <si>
    <t xml:space="preserve">peptidase inhibitor activity</t>
  </si>
  <si>
    <t xml:space="preserve">artfr4364g00010;artfr825g00020;artfr7516g00010;artfr38g00040;artfr2462g00020;artfr8821g00020;artfr515g00040;artfr3481g00010;artfr3831g00010;artfr2624g00050;artfr1627g00010;artfr1848g00050;artfr2132g00030;artfr1699g00020;artfr2697g00010</t>
  </si>
  <si>
    <t xml:space="preserve">GO:0016620</t>
  </si>
  <si>
    <t xml:space="preserve">oxidoreductase activity, acting on the aldehyde or oxo group of donors, NAD or NADP as acceptor</t>
  </si>
  <si>
    <t xml:space="preserve">artfr97g00130;artfr1677g00010;artfr5925g00010;artfr2357g00010;artfr113g00030;artfr2878g00030;artfr5483g00010;artfr2118g00030;artfr140g00020;artfr140g00010;artfr778g00010;artfr3244g00020;artfr1595g00040;artfr196g00080</t>
  </si>
  <si>
    <t xml:space="preserve">GO:0004298</t>
  </si>
  <si>
    <t xml:space="preserve">threonine-type endopeptidase activity</t>
  </si>
  <si>
    <t xml:space="preserve">GO:0003690</t>
  </si>
  <si>
    <t xml:space="preserve">double-stranded DNA binding</t>
  </si>
  <si>
    <t xml:space="preserve">artfr1056g00020;artfr13477g00010;artfr1554g00020;artfr331g00060;artfr2795g00030;artfr1815g00010;artfr563g00020;artfr823g00020;artfr284g00050;artfr1836g00020;artfr15g00150;artfr122g00090;artfr929g00180</t>
  </si>
  <si>
    <t xml:space="preserve">GO:0004198</t>
  </si>
  <si>
    <t xml:space="preserve">calcium-dependent cysteine-type endopeptidase activity</t>
  </si>
  <si>
    <t xml:space="preserve">artfr3971g00060;artfr8525g00020;artfr182g00060;artfr184g00100;artfr526g00010;artfr1260g00020;artfr1433g00020;artfr11791g00010;artfr1039g00020;artfr2249g00060;artfr255g00060;artfr942g00060</t>
  </si>
  <si>
    <t xml:space="preserve">GO:0003684</t>
  </si>
  <si>
    <t xml:space="preserve">damaged DNA binding</t>
  </si>
  <si>
    <t xml:space="preserve">artfr1079g00010;artfr1735g00010;artfr1081g00020;artfr214g00070;artfr5722g00040;artfr2280g00010;artfr267g00010;artfr267g00030;artfr306g00030;artfr445g00010;artfr5529g00010;artfr461g00040</t>
  </si>
  <si>
    <t xml:space="preserve">GO:0008276</t>
  </si>
  <si>
    <t xml:space="preserve">protein methyltransferase activity</t>
  </si>
  <si>
    <t xml:space="preserve">artfr3926g00030;artfr3219g00030;artfr1206g00040;artfr127g00070;artfr647g00030;artfr548g00040;artfr41g00040;artfr281g00070;artfr1877g00030;artfr411g00050;artfr525g00060;artfr684g00050</t>
  </si>
  <si>
    <t xml:space="preserve">GO:0005544</t>
  </si>
  <si>
    <t xml:space="preserve">calcium-dependent phospholipid binding</t>
  </si>
  <si>
    <t xml:space="preserve">artfr2842g00040;artfr2842g00030;artfr2842g00020;artfr167g00070;artfr7603g00010;artfr5885g00030;artfr458g00040;artfr2617g00010;artfr26g00010;artfr2842g00050;artfr124g00080</t>
  </si>
  <si>
    <t xml:space="preserve">GO:0016776</t>
  </si>
  <si>
    <t xml:space="preserve">phosphotransferase activity, phosphate group as acceptor</t>
  </si>
  <si>
    <t xml:space="preserve">artfr248g00080;artfr56g00110;artfr120g00100;artfr2402g00020;artfr552g00020;artfr2173g00040;artfr2534g00010;artfr2313g00030;artfr401g00030;artfr1039g00040</t>
  </si>
  <si>
    <t xml:space="preserve">GO:0019825</t>
  </si>
  <si>
    <t xml:space="preserve">oxygen binding</t>
  </si>
  <si>
    <t xml:space="preserve">artfr3511g00010;artfr3511g00020;artfr915g00020;artfr915g00030;artfr827g00020;artfr363g00010;artfr3511g00030;artfr3511g00040;artfr121g00030</t>
  </si>
  <si>
    <t xml:space="preserve">GO:0008138</t>
  </si>
  <si>
    <t xml:space="preserve">protein tyrosine/serine/threonine phosphatase activity</t>
  </si>
  <si>
    <t xml:space="preserve">artfr4348g00010;artfr582g00030;artfr854g00050;artfr1345g00020;artfr870g00070;artfr900g00020;artfr1143g00020;artfr241g00070;artfr976g00030</t>
  </si>
  <si>
    <t xml:space="preserve">GO:0008271</t>
  </si>
  <si>
    <t xml:space="preserve">secondary active sulfate transmembrane transporter activity</t>
  </si>
  <si>
    <t xml:space="preserve">GO:0008171</t>
  </si>
  <si>
    <t xml:space="preserve">O-methyltransferase activity</t>
  </si>
  <si>
    <t xml:space="preserve">artfr6511g00010;artfr3219g00030;artfr127g00070;artfr1730g00010;artfr1397g00020;artfr914g00030;artfr684g0005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4"/>
      <color rgb="FF000000"/>
      <name val="Calibri"/>
      <family val="2"/>
    </font>
    <font>
      <sz val="9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DB7FF"/>
      <rgbColor rgb="FF993366"/>
      <rgbColor rgb="FFFFE7DC"/>
      <rgbColor rgb="FFE3EA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AF86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400" spc="-1" strike="noStrike">
                <a:solidFill>
                  <a:srgbClr val="000000"/>
                </a:solidFill>
                <a:latin typeface="Calibri"/>
              </a:rPr>
              <a:t>Biological process</a:t>
            </a:r>
          </a:p>
        </c:rich>
      </c:tx>
      <c:layout>
        <c:manualLayout>
          <c:xMode val="edge"/>
          <c:yMode val="edge"/>
          <c:x val="0.404376579385989"/>
          <c:y val="0.02021174205967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5834722296898"/>
          <c:y val="0.0886108437600257"/>
          <c:w val="0.935211570514544"/>
          <c:h val="0.871414821944177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[1]Artfr VS Branchiopoda red gIDs'!$K$1</c:f>
              <c:strCache>
                <c:ptCount val="1"/>
                <c:pt idx="0">
                  <c:v>genes Expanded/contracted</c:v>
                </c:pt>
              </c:strCache>
            </c:strRef>
          </c:tx>
          <c:spPr>
            <a:gradFill>
              <a:gsLst>
                <a:gs pos="0">
                  <a:srgbClr val="9db7ff"/>
                </a:gs>
                <a:gs pos="100000">
                  <a:srgbClr val="e3eaff"/>
                </a:gs>
              </a:gsLst>
              <a:lin ang="16200000"/>
            </a:gradFill>
            <a:ln w="0">
              <a:solidFill>
                <a:srgbClr val="666699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Artfr VS Branchiopoda red gIDs'!$C$2:$C$31</c:f>
              <c:strCache>
                <c:ptCount val="30"/>
                <c:pt idx="0">
                  <c:v>mitochondrion organization</c:v>
                </c:pt>
                <c:pt idx="1">
                  <c:v>protein dephosphorylation</c:v>
                </c:pt>
                <c:pt idx="2">
                  <c:v>tRNA modification</c:v>
                </c:pt>
                <c:pt idx="3">
                  <c:v>coenzyme biosynthetic process</c:v>
                </c:pt>
                <c:pt idx="4">
                  <c:v>macromolecule methylation</c:v>
                </c:pt>
                <c:pt idx="5">
                  <c:v>glycolipid biosynthetic process</c:v>
                </c:pt>
                <c:pt idx="6">
                  <c:v>protein ubiquitination</c:v>
                </c:pt>
                <c:pt idx="7">
                  <c:v>response to chemical</c:v>
                </c:pt>
                <c:pt idx="8">
                  <c:v>DNA replication</c:v>
                </c:pt>
                <c:pt idx="9">
                  <c:v>cellular homeostasis</c:v>
                </c:pt>
                <c:pt idx="10">
                  <c:v>sulfur compound metabolic process</c:v>
                </c:pt>
                <c:pt idx="11">
                  <c:v>monovalent inorganic cation transport</c:v>
                </c:pt>
                <c:pt idx="12">
                  <c:v>mRNA splicing, via spliceosome</c:v>
                </c:pt>
                <c:pt idx="13">
                  <c:v>protein deubiquitination</c:v>
                </c:pt>
                <c:pt idx="14">
                  <c:v>chitin metabolic process</c:v>
                </c:pt>
                <c:pt idx="15">
                  <c:v>inorganic cation transmembrane transport</c:v>
                </c:pt>
                <c:pt idx="16">
                  <c:v>multicellular organism development</c:v>
                </c:pt>
                <c:pt idx="17">
                  <c:v>positive regulation of cellular process</c:v>
                </c:pt>
                <c:pt idx="18">
                  <c:v>ribonucleoprotein complex biogenesis</c:v>
                </c:pt>
                <c:pt idx="19">
                  <c:v>protein glycosylation</c:v>
                </c:pt>
                <c:pt idx="20">
                  <c:v>nucleotide biosynthetic process</c:v>
                </c:pt>
                <c:pt idx="21">
                  <c:v>ubiquitin-dependent protein catabolic process</c:v>
                </c:pt>
                <c:pt idx="22">
                  <c:v>tRNA aminoacylation for protein translation</c:v>
                </c:pt>
                <c:pt idx="23">
                  <c:v>microtubule-based movement</c:v>
                </c:pt>
                <c:pt idx="24">
                  <c:v>cellular protein-containing complex assembly</c:v>
                </c:pt>
                <c:pt idx="25">
                  <c:v>regulation of transcription by RNA polymerase II</c:v>
                </c:pt>
                <c:pt idx="26">
                  <c:v>G protein-coupled receptor signaling pathway</c:v>
                </c:pt>
                <c:pt idx="27">
                  <c:v>metal ion transport</c:v>
                </c:pt>
                <c:pt idx="28">
                  <c:v>protein phosphorylation</c:v>
                </c:pt>
                <c:pt idx="29">
                  <c:v>oxidation-reduction process</c:v>
                </c:pt>
              </c:strCache>
            </c:strRef>
          </c:cat>
          <c:val>
            <c:numRef>
              <c:f>'[1]Artfr VS Branchiopoda red gIDs'!$K$2:$K$31</c:f>
              <c:numCache>
                <c:formatCode>General</c:formatCode>
                <c:ptCount val="30"/>
                <c:pt idx="0">
                  <c:v>0.00161768670800755</c:v>
                </c:pt>
                <c:pt idx="1">
                  <c:v>0.00215807930941462</c:v>
                </c:pt>
                <c:pt idx="2">
                  <c:v>0.00170771166636707</c:v>
                </c:pt>
                <c:pt idx="3">
                  <c:v>0.00206797338608164</c:v>
                </c:pt>
                <c:pt idx="4">
                  <c:v>0.00215807930941462</c:v>
                </c:pt>
                <c:pt idx="5">
                  <c:v>0.00224820143884892</c:v>
                </c:pt>
                <c:pt idx="6">
                  <c:v>0.00242849433351322</c:v>
                </c:pt>
                <c:pt idx="7">
                  <c:v>0.00242849433351322</c:v>
                </c:pt>
                <c:pt idx="8">
                  <c:v>0.00278927478855498</c:v>
                </c:pt>
                <c:pt idx="9">
                  <c:v>0.003060030600306</c:v>
                </c:pt>
                <c:pt idx="10">
                  <c:v>0.00215807930941462</c:v>
                </c:pt>
                <c:pt idx="11">
                  <c:v>0.00333093266114512</c:v>
                </c:pt>
                <c:pt idx="12">
                  <c:v>0.00242849433351322</c:v>
                </c:pt>
                <c:pt idx="13">
                  <c:v>0.00260885210507377</c:v>
                </c:pt>
                <c:pt idx="14">
                  <c:v>0.00278927478855498</c:v>
                </c:pt>
                <c:pt idx="15">
                  <c:v>0.00351161534305781</c:v>
                </c:pt>
                <c:pt idx="16">
                  <c:v>0.00251866510749303</c:v>
                </c:pt>
                <c:pt idx="17">
                  <c:v>0.00287951048321785</c:v>
                </c:pt>
                <c:pt idx="18">
                  <c:v>0.00351161534305781</c:v>
                </c:pt>
                <c:pt idx="19">
                  <c:v>0.00296976241900648</c:v>
                </c:pt>
                <c:pt idx="20">
                  <c:v>0.00333093266114512</c:v>
                </c:pt>
                <c:pt idx="21">
                  <c:v>0.00351161534305781</c:v>
                </c:pt>
                <c:pt idx="22">
                  <c:v>0.00423499729681024</c:v>
                </c:pt>
                <c:pt idx="23">
                  <c:v>0.00360198108959928</c:v>
                </c:pt>
                <c:pt idx="24">
                  <c:v>0.00405405405405405</c:v>
                </c:pt>
                <c:pt idx="25">
                  <c:v>0.00378276141583356</c:v>
                </c:pt>
                <c:pt idx="26">
                  <c:v>0.00477821853588172</c:v>
                </c:pt>
                <c:pt idx="27">
                  <c:v>0.00595721635526672</c:v>
                </c:pt>
                <c:pt idx="28">
                  <c:v>0.0136425648021828</c:v>
                </c:pt>
                <c:pt idx="29">
                  <c:v>0.0219145424536952</c:v>
                </c:pt>
              </c:numCache>
            </c:numRef>
          </c:val>
        </c:ser>
        <c:ser>
          <c:idx val="1"/>
          <c:order val="1"/>
          <c:tx>
            <c:strRef>
              <c:f>'[1]Artfr VS Branchiopoda red gIDs'!$L$1</c:f>
              <c:strCache>
                <c:ptCount val="1"/>
                <c:pt idx="0">
                  <c:v>genes in the whole genome</c:v>
                </c:pt>
              </c:strCache>
            </c:strRef>
          </c:tx>
          <c:spPr>
            <a:gradFill>
              <a:gsLst>
                <a:gs pos="0">
                  <a:srgbClr val="ffaf86"/>
                </a:gs>
                <a:gs pos="100000">
                  <a:srgbClr val="ffe7dc"/>
                </a:gs>
              </a:gsLst>
              <a:lin ang="16200000"/>
            </a:gradFill>
            <a:ln w="0">
              <a:solidFill>
                <a:srgbClr val="ff66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Artfr VS Branchiopoda red gIDs'!$C$2:$C$31</c:f>
              <c:strCache>
                <c:ptCount val="30"/>
                <c:pt idx="0">
                  <c:v>mitochondrion organization</c:v>
                </c:pt>
                <c:pt idx="1">
                  <c:v>protein dephosphorylation</c:v>
                </c:pt>
                <c:pt idx="2">
                  <c:v>tRNA modification</c:v>
                </c:pt>
                <c:pt idx="3">
                  <c:v>coenzyme biosynthetic process</c:v>
                </c:pt>
                <c:pt idx="4">
                  <c:v>macromolecule methylation</c:v>
                </c:pt>
                <c:pt idx="5">
                  <c:v>glycolipid biosynthetic process</c:v>
                </c:pt>
                <c:pt idx="6">
                  <c:v>protein ubiquitination</c:v>
                </c:pt>
                <c:pt idx="7">
                  <c:v>response to chemical</c:v>
                </c:pt>
                <c:pt idx="8">
                  <c:v>DNA replication</c:v>
                </c:pt>
                <c:pt idx="9">
                  <c:v>cellular homeostasis</c:v>
                </c:pt>
                <c:pt idx="10">
                  <c:v>sulfur compound metabolic process</c:v>
                </c:pt>
                <c:pt idx="11">
                  <c:v>monovalent inorganic cation transport</c:v>
                </c:pt>
                <c:pt idx="12">
                  <c:v>mRNA splicing, via spliceosome</c:v>
                </c:pt>
                <c:pt idx="13">
                  <c:v>protein deubiquitination</c:v>
                </c:pt>
                <c:pt idx="14">
                  <c:v>chitin metabolic process</c:v>
                </c:pt>
                <c:pt idx="15">
                  <c:v>inorganic cation transmembrane transport</c:v>
                </c:pt>
                <c:pt idx="16">
                  <c:v>multicellular organism development</c:v>
                </c:pt>
                <c:pt idx="17">
                  <c:v>positive regulation of cellular process</c:v>
                </c:pt>
                <c:pt idx="18">
                  <c:v>ribonucleoprotein complex biogenesis</c:v>
                </c:pt>
                <c:pt idx="19">
                  <c:v>protein glycosylation</c:v>
                </c:pt>
                <c:pt idx="20">
                  <c:v>nucleotide biosynthetic process</c:v>
                </c:pt>
                <c:pt idx="21">
                  <c:v>ubiquitin-dependent protein catabolic process</c:v>
                </c:pt>
                <c:pt idx="22">
                  <c:v>tRNA aminoacylation for protein translation</c:v>
                </c:pt>
                <c:pt idx="23">
                  <c:v>microtubule-based movement</c:v>
                </c:pt>
                <c:pt idx="24">
                  <c:v>cellular protein-containing complex assembly</c:v>
                </c:pt>
                <c:pt idx="25">
                  <c:v>regulation of transcription by RNA polymerase II</c:v>
                </c:pt>
                <c:pt idx="26">
                  <c:v>G protein-coupled receptor signaling pathway</c:v>
                </c:pt>
                <c:pt idx="27">
                  <c:v>metal ion transport</c:v>
                </c:pt>
                <c:pt idx="28">
                  <c:v>protein phosphorylation</c:v>
                </c:pt>
                <c:pt idx="29">
                  <c:v>oxidation-reduction process</c:v>
                </c:pt>
              </c:strCache>
            </c:strRef>
          </c:cat>
          <c:val>
            <c:numRef>
              <c:f>'[1]Artfr VS Branchiopoda red gIDs'!$L$2:$L$31</c:f>
              <c:numCache>
                <c:formatCode>General</c:formatCode>
                <c:ptCount val="30"/>
                <c:pt idx="0">
                  <c:v>0.00030717247734603</c:v>
                </c:pt>
                <c:pt idx="1">
                  <c:v>0.000845178640030734</c:v>
                </c:pt>
                <c:pt idx="2">
                  <c:v>0.000383995084862914</c:v>
                </c:pt>
                <c:pt idx="3">
                  <c:v>0.000691403549204886</c:v>
                </c:pt>
                <c:pt idx="4">
                  <c:v>0.000691403549204886</c:v>
                </c:pt>
                <c:pt idx="5">
                  <c:v>0.000768285187461586</c:v>
                </c:pt>
                <c:pt idx="6">
                  <c:v>0.000922083909635777</c:v>
                </c:pt>
                <c:pt idx="7">
                  <c:v>0.000845178640030734</c:v>
                </c:pt>
                <c:pt idx="8">
                  <c:v>0.0011528706479133</c:v>
                </c:pt>
                <c:pt idx="9">
                  <c:v>0.00138376383763838</c:v>
                </c:pt>
                <c:pt idx="10">
                  <c:v>0.000460829493087558</c:v>
                </c:pt>
                <c:pt idx="11">
                  <c:v>0.00161476355247982</c:v>
                </c:pt>
                <c:pt idx="12">
                  <c:v>0.000691403549204886</c:v>
                </c:pt>
                <c:pt idx="13">
                  <c:v>0.000845178640030734</c:v>
                </c:pt>
                <c:pt idx="14">
                  <c:v>0.000999000999000999</c:v>
                </c:pt>
                <c:pt idx="15">
                  <c:v>0.00169178714241772</c:v>
                </c:pt>
                <c:pt idx="16">
                  <c:v>0.000691403549204886</c:v>
                </c:pt>
                <c:pt idx="17">
                  <c:v>0.000922083909635777</c:v>
                </c:pt>
                <c:pt idx="18">
                  <c:v>0.00153775180685837</c:v>
                </c:pt>
                <c:pt idx="19">
                  <c:v>0.000922083909635777</c:v>
                </c:pt>
                <c:pt idx="20">
                  <c:v>0.00122982321291314</c:v>
                </c:pt>
                <c:pt idx="21">
                  <c:v>0.00138376383763838</c:v>
                </c:pt>
                <c:pt idx="22">
                  <c:v>0.00207708285252712</c:v>
                </c:pt>
                <c:pt idx="23">
                  <c:v>0.00122982321291314</c:v>
                </c:pt>
                <c:pt idx="24">
                  <c:v>0.00161476355247982</c:v>
                </c:pt>
                <c:pt idx="25">
                  <c:v>0.00122982321291314</c:v>
                </c:pt>
                <c:pt idx="26">
                  <c:v>0.00176882257940475</c:v>
                </c:pt>
                <c:pt idx="27">
                  <c:v>0.0026941728889231</c:v>
                </c:pt>
                <c:pt idx="28">
                  <c:v>0.00610179964470534</c:v>
                </c:pt>
                <c:pt idx="29">
                  <c:v>0.00867275824686387</c:v>
                </c:pt>
              </c:numCache>
            </c:numRef>
          </c:val>
        </c:ser>
        <c:gapWidth val="100"/>
        <c:overlap val="0"/>
        <c:axId val="46141399"/>
        <c:axId val="21472046"/>
      </c:barChart>
      <c:catAx>
        <c:axId val="46141399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Calibri"/>
                  </a:rPr>
                  <a:t>GO term</a:t>
                </a:r>
              </a:p>
            </c:rich>
          </c:tx>
          <c:layout>
            <c:manualLayout>
              <c:xMode val="edge"/>
              <c:yMode val="edge"/>
              <c:x val="0.0134415828808"/>
              <c:y val="0.3747192813602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472046"/>
        <c:crossesAt val="0"/>
        <c:auto val="1"/>
        <c:lblAlgn val="ctr"/>
        <c:lblOffset val="100"/>
        <c:noMultiLvlLbl val="0"/>
      </c:catAx>
      <c:valAx>
        <c:axId val="2147204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Calibri"/>
                  </a:rPr>
                  <a:t>% sequences</a:t>
                </a:r>
              </a:p>
            </c:rich>
          </c:tx>
          <c:layout>
            <c:manualLayout>
              <c:xMode val="edge"/>
              <c:yMode val="edge"/>
              <c:x val="0.630894134093231"/>
              <c:y val="0.855245428296439"/>
            </c:manualLayout>
          </c:layout>
          <c:overlay val="0"/>
          <c:spPr>
            <a:noFill/>
            <a:ln w="0">
              <a:noFill/>
            </a:ln>
          </c:spPr>
        </c:title>
        <c:numFmt formatCode="0.0%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14139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63213075971826"/>
          <c:y val="0.490343278793712"/>
          <c:w val="0.225711059734394"/>
          <c:h val="0.07468719923002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35</xdr:row>
      <xdr:rowOff>176040</xdr:rowOff>
    </xdr:from>
    <xdr:to>
      <xdr:col>2</xdr:col>
      <xdr:colOff>1542240</xdr:colOff>
      <xdr:row>166</xdr:row>
      <xdr:rowOff>176040</xdr:rowOff>
    </xdr:to>
    <xdr:graphicFrame>
      <xdr:nvGraphicFramePr>
        <xdr:cNvPr id="0" name="Grafiek 1"/>
        <xdr:cNvGraphicFramePr/>
      </xdr:nvGraphicFramePr>
      <xdr:xfrm>
        <a:off x="0" y="24607800"/>
        <a:ext cx="6695280" cy="561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stvos/Dropbox/ARTEMIA/Blast2GO%20output/CoGE/CoGE_Output%20Blast2go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rtfr VS Branchiopoda red gIDs"/>
      <sheetName val="ArtfrvsLVA unex_unco ID_NotRedu"/>
      <sheetName val="ArtfrvsLVA unex_unco ID_Reduced"/>
      <sheetName val="Blad2"/>
      <sheetName val="Extr VS other species gene IDs"/>
    </sheetNames>
    <sheetDataSet>
      <sheetData sheetId="0"/>
      <sheetData sheetId="1"/>
      <sheetData sheetId="2"/>
      <sheetData sheetId="3"/>
      <sheetData sheetId="4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2" activeCellId="0" sqref="B22"/>
    </sheetView>
  </sheetViews>
  <sheetFormatPr defaultColWidth="8.96484375" defaultRowHeight="14.25" zeroHeight="false" outlineLevelRow="0" outlineLevelCol="0"/>
  <cols>
    <col collapsed="false" customWidth="true" hidden="false" outlineLevel="0" max="1" min="1" style="0" width="11.25"/>
    <col collapsed="false" customWidth="true" hidden="false" outlineLevel="0" max="2" min="2" style="0" width="61.86"/>
    <col collapsed="false" customWidth="true" hidden="false" outlineLevel="0" max="3" min="3" style="0" width="22.59"/>
    <col collapsed="false" customWidth="true" hidden="false" outlineLevel="0" max="5" min="4" style="1" width="11.99"/>
    <col collapsed="false" customWidth="true" hidden="false" outlineLevel="0" max="6" min="6" style="0" width="20.78"/>
    <col collapsed="false" customWidth="true" hidden="false" outlineLevel="0" max="7" min="7" style="0" width="15.66"/>
    <col collapsed="false" customWidth="true" hidden="false" outlineLevel="0" max="8" min="8" style="0" width="27.92"/>
    <col collapsed="false" customWidth="true" hidden="false" outlineLevel="0" max="9" min="9" style="0" width="22.78"/>
    <col collapsed="false" customWidth="true" hidden="false" outlineLevel="0" max="10" min="10" style="0" width="81.13"/>
  </cols>
  <sheetData>
    <row r="1" s="2" customFormat="true" ht="14.2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customFormat="false" ht="14.25" hidden="false" customHeight="false" outlineLevel="0" collapsed="false">
      <c r="A2" s="0" t="s">
        <v>10</v>
      </c>
      <c r="B2" s="0" t="s">
        <v>11</v>
      </c>
      <c r="C2" s="0" t="s">
        <v>12</v>
      </c>
      <c r="D2" s="1" t="n">
        <v>0.00686643090149384</v>
      </c>
      <c r="E2" s="1" t="n">
        <v>0.000656668511649298</v>
      </c>
      <c r="F2" s="0" t="n">
        <v>18</v>
      </c>
      <c r="G2" s="0" t="n">
        <v>4</v>
      </c>
      <c r="H2" s="0" t="n">
        <v>11127</v>
      </c>
      <c r="I2" s="0" t="n">
        <v>13022</v>
      </c>
      <c r="J2" s="0" t="s">
        <v>13</v>
      </c>
    </row>
    <row r="3" customFormat="false" ht="14.25" hidden="false" customHeight="false" outlineLevel="0" collapsed="false">
      <c r="A3" s="0" t="s">
        <v>14</v>
      </c>
      <c r="B3" s="0" t="s">
        <v>15</v>
      </c>
      <c r="C3" s="0" t="s">
        <v>12</v>
      </c>
      <c r="D3" s="1" t="n">
        <v>0.0431378225934629</v>
      </c>
      <c r="E3" s="1" t="n">
        <v>0.00609568020498087</v>
      </c>
      <c r="F3" s="0" t="n">
        <v>24</v>
      </c>
      <c r="G3" s="0" t="n">
        <v>11</v>
      </c>
      <c r="H3" s="0" t="n">
        <v>11121</v>
      </c>
      <c r="I3" s="0" t="n">
        <v>13015</v>
      </c>
      <c r="J3" s="0" t="s">
        <v>16</v>
      </c>
    </row>
    <row r="4" customFormat="false" ht="14.25" hidden="false" customHeight="false" outlineLevel="0" collapsed="false">
      <c r="A4" s="0" t="s">
        <v>17</v>
      </c>
      <c r="B4" s="0" t="s">
        <v>18</v>
      </c>
      <c r="C4" s="0" t="s">
        <v>12</v>
      </c>
      <c r="D4" s="1" t="n">
        <v>0.00955013799972441</v>
      </c>
      <c r="E4" s="1" t="n">
        <v>0.000985707880273956</v>
      </c>
      <c r="F4" s="0" t="n">
        <v>19</v>
      </c>
      <c r="G4" s="0" t="n">
        <v>5</v>
      </c>
      <c r="H4" s="0" t="n">
        <v>11126</v>
      </c>
      <c r="I4" s="0" t="n">
        <v>13021</v>
      </c>
      <c r="J4" s="0" t="s">
        <v>19</v>
      </c>
    </row>
    <row r="5" customFormat="false" ht="14.25" hidden="false" customHeight="false" outlineLevel="0" collapsed="false">
      <c r="A5" s="0" t="s">
        <v>20</v>
      </c>
      <c r="B5" s="0" t="s">
        <v>21</v>
      </c>
      <c r="C5" s="0" t="s">
        <v>12</v>
      </c>
      <c r="D5" s="1" t="n">
        <v>0.0227914722542312</v>
      </c>
      <c r="E5" s="1" t="n">
        <v>0.00283527525140954</v>
      </c>
      <c r="F5" s="0" t="n">
        <v>23</v>
      </c>
      <c r="G5" s="0" t="n">
        <v>9</v>
      </c>
      <c r="H5" s="0" t="n">
        <v>11122</v>
      </c>
      <c r="I5" s="0" t="n">
        <v>13017</v>
      </c>
      <c r="J5" s="0" t="s">
        <v>22</v>
      </c>
    </row>
    <row r="6" customFormat="false" ht="14.25" hidden="false" customHeight="false" outlineLevel="0" collapsed="false">
      <c r="A6" s="0" t="s">
        <v>23</v>
      </c>
      <c r="B6" s="0" t="s">
        <v>24</v>
      </c>
      <c r="C6" s="0" t="s">
        <v>12</v>
      </c>
      <c r="D6" s="1" t="n">
        <v>0.0159604867476393</v>
      </c>
      <c r="E6" s="1" t="n">
        <v>0.001768017583198</v>
      </c>
      <c r="F6" s="0" t="n">
        <v>24</v>
      </c>
      <c r="G6" s="0" t="n">
        <v>9</v>
      </c>
      <c r="H6" s="0" t="n">
        <v>11121</v>
      </c>
      <c r="I6" s="0" t="n">
        <v>13017</v>
      </c>
      <c r="J6" s="0" t="s">
        <v>25</v>
      </c>
    </row>
    <row r="7" customFormat="false" ht="14.25" hidden="false" customHeight="false" outlineLevel="0" collapsed="false">
      <c r="A7" s="0" t="s">
        <v>26</v>
      </c>
      <c r="B7" s="0" t="s">
        <v>27</v>
      </c>
      <c r="C7" s="0" t="s">
        <v>12</v>
      </c>
      <c r="D7" s="1" t="n">
        <v>0.0184120121408872</v>
      </c>
      <c r="E7" s="1" t="n">
        <v>0.00215108796902114</v>
      </c>
      <c r="F7" s="0" t="n">
        <v>25</v>
      </c>
      <c r="G7" s="0" t="n">
        <v>10</v>
      </c>
      <c r="H7" s="0" t="n">
        <v>11120</v>
      </c>
      <c r="I7" s="0" t="n">
        <v>13016</v>
      </c>
      <c r="J7" s="0" t="s">
        <v>28</v>
      </c>
    </row>
    <row r="8" customFormat="false" ht="14.25" hidden="false" customHeight="false" outlineLevel="0" collapsed="false">
      <c r="A8" s="0" t="s">
        <v>29</v>
      </c>
      <c r="B8" s="0" t="s">
        <v>30</v>
      </c>
      <c r="C8" s="0" t="s">
        <v>12</v>
      </c>
      <c r="D8" s="1" t="n">
        <v>0.0234479397700123</v>
      </c>
      <c r="E8" s="1" t="n">
        <v>0.00298202413426348</v>
      </c>
      <c r="F8" s="0" t="n">
        <v>27</v>
      </c>
      <c r="G8" s="0" t="n">
        <v>12</v>
      </c>
      <c r="H8" s="0" t="n">
        <v>11118</v>
      </c>
      <c r="I8" s="0" t="n">
        <v>13014</v>
      </c>
      <c r="J8" s="0" t="s">
        <v>31</v>
      </c>
    </row>
    <row r="9" customFormat="false" ht="14.25" hidden="false" customHeight="false" outlineLevel="0" collapsed="false">
      <c r="A9" s="0" t="s">
        <v>32</v>
      </c>
      <c r="B9" s="0" t="s">
        <v>33</v>
      </c>
      <c r="C9" s="0" t="s">
        <v>12</v>
      </c>
      <c r="D9" s="1" t="n">
        <v>0.0148323113606104</v>
      </c>
      <c r="E9" s="1" t="n">
        <v>0.00163181623851277</v>
      </c>
      <c r="F9" s="0" t="n">
        <v>27</v>
      </c>
      <c r="G9" s="0" t="n">
        <v>11</v>
      </c>
      <c r="H9" s="0" t="n">
        <v>11118</v>
      </c>
      <c r="I9" s="0" t="n">
        <v>13015</v>
      </c>
      <c r="J9" s="0" t="s">
        <v>34</v>
      </c>
    </row>
    <row r="10" customFormat="false" ht="14.25" hidden="false" customHeight="false" outlineLevel="0" collapsed="false">
      <c r="A10" s="0" t="s">
        <v>35</v>
      </c>
      <c r="B10" s="0" t="s">
        <v>36</v>
      </c>
      <c r="C10" s="0" t="s">
        <v>12</v>
      </c>
      <c r="D10" s="1" t="n">
        <v>0.0233094465488667</v>
      </c>
      <c r="E10" s="1" t="n">
        <v>0.00290596674219477</v>
      </c>
      <c r="F10" s="0" t="n">
        <v>31</v>
      </c>
      <c r="G10" s="0" t="n">
        <v>15</v>
      </c>
      <c r="H10" s="0" t="n">
        <v>11114</v>
      </c>
      <c r="I10" s="0" t="n">
        <v>13011</v>
      </c>
      <c r="J10" s="0" t="s">
        <v>37</v>
      </c>
    </row>
    <row r="11" customFormat="false" ht="14.25" hidden="false" customHeight="false" outlineLevel="0" collapsed="false">
      <c r="A11" s="0" t="s">
        <v>38</v>
      </c>
      <c r="B11" s="0" t="s">
        <v>39</v>
      </c>
      <c r="C11" s="0" t="s">
        <v>12</v>
      </c>
      <c r="D11" s="1" t="n">
        <v>0.0305264036884552</v>
      </c>
      <c r="E11" s="1" t="n">
        <v>0.00395156323294916</v>
      </c>
      <c r="F11" s="0" t="n">
        <v>34</v>
      </c>
      <c r="G11" s="0" t="n">
        <v>18</v>
      </c>
      <c r="H11" s="0" t="n">
        <v>11111</v>
      </c>
      <c r="I11" s="0" t="n">
        <v>13008</v>
      </c>
      <c r="J11" s="0" t="s">
        <v>40</v>
      </c>
    </row>
    <row r="12" customFormat="false" ht="14.25" hidden="false" customHeight="false" outlineLevel="0" collapsed="false">
      <c r="A12" s="0" t="s">
        <v>41</v>
      </c>
      <c r="B12" s="0" t="s">
        <v>42</v>
      </c>
      <c r="C12" s="0" t="s">
        <v>12</v>
      </c>
      <c r="D12" s="1" t="n">
        <v>0.00194971723940956</v>
      </c>
      <c r="E12" s="1" t="n">
        <v>0.000153005819191616</v>
      </c>
      <c r="F12" s="0" t="n">
        <v>24</v>
      </c>
      <c r="G12" s="0" t="n">
        <v>6</v>
      </c>
      <c r="H12" s="0" t="n">
        <v>11121</v>
      </c>
      <c r="I12" s="0" t="n">
        <v>13020</v>
      </c>
      <c r="J12" s="0" t="s">
        <v>43</v>
      </c>
    </row>
    <row r="13" customFormat="false" ht="14.25" hidden="false" customHeight="false" outlineLevel="0" collapsed="false">
      <c r="A13" s="0" t="s">
        <v>44</v>
      </c>
      <c r="B13" s="0" t="s">
        <v>45</v>
      </c>
      <c r="C13" s="0" t="s">
        <v>12</v>
      </c>
      <c r="D13" s="1" t="n">
        <v>0.0375730168895257</v>
      </c>
      <c r="E13" s="1" t="n">
        <v>0.00501542415709289</v>
      </c>
      <c r="F13" s="0" t="n">
        <v>37</v>
      </c>
      <c r="G13" s="0" t="n">
        <v>21</v>
      </c>
      <c r="H13" s="0" t="n">
        <v>11108</v>
      </c>
      <c r="I13" s="0" t="n">
        <v>13005</v>
      </c>
      <c r="J13" s="0" t="s">
        <v>46</v>
      </c>
    </row>
    <row r="14" customFormat="false" ht="14.25" hidden="false" customHeight="false" outlineLevel="0" collapsed="false">
      <c r="A14" s="0" t="s">
        <v>47</v>
      </c>
      <c r="B14" s="0" t="s">
        <v>48</v>
      </c>
      <c r="C14" s="0" t="s">
        <v>12</v>
      </c>
      <c r="D14" s="1" t="n">
        <v>0.00456643996348256</v>
      </c>
      <c r="E14" s="1" t="n">
        <v>0.000405379530399306</v>
      </c>
      <c r="F14" s="0" t="n">
        <v>27</v>
      </c>
      <c r="G14" s="0" t="n">
        <v>9</v>
      </c>
      <c r="H14" s="0" t="n">
        <v>11118</v>
      </c>
      <c r="I14" s="0" t="n">
        <v>13017</v>
      </c>
      <c r="J14" s="0" t="s">
        <v>49</v>
      </c>
    </row>
    <row r="15" customFormat="false" ht="14.25" hidden="false" customHeight="false" outlineLevel="0" collapsed="false">
      <c r="A15" s="0" t="s">
        <v>50</v>
      </c>
      <c r="B15" s="0" t="s">
        <v>51</v>
      </c>
      <c r="C15" s="0" t="s">
        <v>12</v>
      </c>
      <c r="D15" s="1" t="n">
        <v>0.00685514259780323</v>
      </c>
      <c r="E15" s="1" t="n">
        <v>0.000646637552927919</v>
      </c>
      <c r="F15" s="0" t="n">
        <v>29</v>
      </c>
      <c r="G15" s="0" t="n">
        <v>11</v>
      </c>
      <c r="H15" s="0" t="n">
        <v>11116</v>
      </c>
      <c r="I15" s="0" t="n">
        <v>13015</v>
      </c>
      <c r="J15" s="0" t="s">
        <v>52</v>
      </c>
    </row>
    <row r="16" customFormat="false" ht="14.25" hidden="false" customHeight="false" outlineLevel="0" collapsed="false">
      <c r="A16" s="0" t="s">
        <v>53</v>
      </c>
      <c r="B16" s="0" t="s">
        <v>54</v>
      </c>
      <c r="C16" s="0" t="s">
        <v>12</v>
      </c>
      <c r="D16" s="1" t="n">
        <v>0.00922476930277268</v>
      </c>
      <c r="E16" s="1" t="n">
        <v>0.000939402141815401</v>
      </c>
      <c r="F16" s="0" t="n">
        <v>31</v>
      </c>
      <c r="G16" s="0" t="n">
        <v>13</v>
      </c>
      <c r="H16" s="0" t="n">
        <v>11114</v>
      </c>
      <c r="I16" s="0" t="n">
        <v>13013</v>
      </c>
      <c r="J16" s="0" t="s">
        <v>55</v>
      </c>
    </row>
    <row r="17" customFormat="false" ht="14.25" hidden="false" customHeight="false" outlineLevel="0" collapsed="false">
      <c r="A17" s="0" t="s">
        <v>56</v>
      </c>
      <c r="B17" s="0" t="s">
        <v>57</v>
      </c>
      <c r="C17" s="0" t="s">
        <v>12</v>
      </c>
      <c r="D17" s="1" t="n">
        <v>0.0294868547178871</v>
      </c>
      <c r="E17" s="1" t="n">
        <v>0.00379467471766904</v>
      </c>
      <c r="F17" s="0" t="n">
        <v>39</v>
      </c>
      <c r="G17" s="0" t="n">
        <v>22</v>
      </c>
      <c r="H17" s="0" t="n">
        <v>11106</v>
      </c>
      <c r="I17" s="0" t="n">
        <v>13004</v>
      </c>
      <c r="J17" s="0" t="s">
        <v>58</v>
      </c>
    </row>
    <row r="18" customFormat="false" ht="14.25" hidden="false" customHeight="false" outlineLevel="0" collapsed="false">
      <c r="A18" s="0" t="s">
        <v>59</v>
      </c>
      <c r="B18" s="0" t="s">
        <v>60</v>
      </c>
      <c r="C18" s="0" t="s">
        <v>12</v>
      </c>
      <c r="D18" s="1" t="n">
        <v>0.00294765452878688</v>
      </c>
      <c r="E18" s="1" t="n">
        <v>0.00024396434151958</v>
      </c>
      <c r="F18" s="0" t="n">
        <v>28</v>
      </c>
      <c r="G18" s="0" t="n">
        <v>9</v>
      </c>
      <c r="H18" s="0" t="n">
        <v>11117</v>
      </c>
      <c r="I18" s="0" t="n">
        <v>13017</v>
      </c>
      <c r="J18" s="0" t="s">
        <v>61</v>
      </c>
    </row>
    <row r="19" customFormat="false" ht="14.25" hidden="false" customHeight="false" outlineLevel="0" collapsed="false">
      <c r="A19" s="0" t="s">
        <v>62</v>
      </c>
      <c r="B19" s="0" t="s">
        <v>63</v>
      </c>
      <c r="C19" s="0" t="s">
        <v>12</v>
      </c>
      <c r="D19" s="1" t="n">
        <v>0.00368336148745637</v>
      </c>
      <c r="E19" s="1" t="n">
        <v>0.000310432181885044</v>
      </c>
      <c r="F19" s="0" t="n">
        <v>32</v>
      </c>
      <c r="G19" s="0" t="n">
        <v>12</v>
      </c>
      <c r="H19" s="0" t="n">
        <v>11113</v>
      </c>
      <c r="I19" s="0" t="n">
        <v>13014</v>
      </c>
      <c r="J19" s="0" t="s">
        <v>64</v>
      </c>
    </row>
    <row r="20" customFormat="false" ht="14.25" hidden="false" customHeight="false" outlineLevel="0" collapsed="false">
      <c r="A20" s="0" t="s">
        <v>65</v>
      </c>
      <c r="B20" s="0" t="s">
        <v>66</v>
      </c>
      <c r="C20" s="0" t="s">
        <v>12</v>
      </c>
      <c r="D20" s="1" t="n">
        <v>0.0140457475498449</v>
      </c>
      <c r="E20" s="1" t="n">
        <v>0.00153819188408596</v>
      </c>
      <c r="F20" s="0" t="n">
        <v>39</v>
      </c>
      <c r="G20" s="0" t="n">
        <v>20</v>
      </c>
      <c r="H20" s="0" t="n">
        <v>11106</v>
      </c>
      <c r="I20" s="0" t="n">
        <v>13006</v>
      </c>
      <c r="J20" s="0" t="s">
        <v>67</v>
      </c>
    </row>
    <row r="21" customFormat="false" ht="14.25" hidden="false" customHeight="false" outlineLevel="0" collapsed="false">
      <c r="A21" s="0" t="s">
        <v>68</v>
      </c>
      <c r="B21" s="0" t="s">
        <v>69</v>
      </c>
      <c r="C21" s="0" t="s">
        <v>12</v>
      </c>
      <c r="D21" s="1" t="n">
        <v>0.00237938543833086</v>
      </c>
      <c r="E21" s="1" t="n">
        <v>0.000192728419304619</v>
      </c>
      <c r="F21" s="0" t="n">
        <v>33</v>
      </c>
      <c r="G21" s="0" t="n">
        <v>12</v>
      </c>
      <c r="H21" s="0" t="n">
        <v>11112</v>
      </c>
      <c r="I21" s="0" t="n">
        <v>13014</v>
      </c>
      <c r="J21" s="0" t="s">
        <v>70</v>
      </c>
    </row>
    <row r="22" customFormat="false" ht="14.25" hidden="false" customHeight="false" outlineLevel="0" collapsed="false">
      <c r="A22" s="0" t="s">
        <v>71</v>
      </c>
      <c r="B22" s="0" t="s">
        <v>72</v>
      </c>
      <c r="C22" s="0" t="s">
        <v>12</v>
      </c>
      <c r="D22" s="1" t="n">
        <v>0.0046030093199419</v>
      </c>
      <c r="E22" s="1" t="n">
        <v>0.000411169644022062</v>
      </c>
      <c r="F22" s="0" t="n">
        <v>37</v>
      </c>
      <c r="G22" s="0" t="n">
        <v>16</v>
      </c>
      <c r="H22" s="0" t="n">
        <v>11108</v>
      </c>
      <c r="I22" s="0" t="n">
        <v>13010</v>
      </c>
      <c r="J22" s="0" t="s">
        <v>73</v>
      </c>
    </row>
    <row r="23" customFormat="false" ht="14.25" hidden="false" customHeight="false" outlineLevel="0" collapsed="false">
      <c r="A23" s="0" t="s">
        <v>74</v>
      </c>
      <c r="B23" s="0" t="s">
        <v>75</v>
      </c>
      <c r="C23" s="0" t="s">
        <v>12</v>
      </c>
      <c r="D23" s="1" t="n">
        <v>0.00595987268749775</v>
      </c>
      <c r="E23" s="1" t="n">
        <v>0.000550419733440367</v>
      </c>
      <c r="F23" s="0" t="n">
        <v>39</v>
      </c>
      <c r="G23" s="0" t="n">
        <v>18</v>
      </c>
      <c r="H23" s="0" t="n">
        <v>11106</v>
      </c>
      <c r="I23" s="0" t="n">
        <v>13008</v>
      </c>
      <c r="J23" s="0" t="s">
        <v>76</v>
      </c>
    </row>
    <row r="24" customFormat="false" ht="14.25" hidden="false" customHeight="false" outlineLevel="0" collapsed="false">
      <c r="A24" s="0" t="s">
        <v>77</v>
      </c>
      <c r="B24" s="0" t="s">
        <v>78</v>
      </c>
      <c r="C24" s="0" t="s">
        <v>12</v>
      </c>
      <c r="D24" s="1" t="n">
        <v>0.0171787743266686</v>
      </c>
      <c r="E24" s="1" t="n">
        <v>0.00190730777283225</v>
      </c>
      <c r="F24" s="0" t="n">
        <v>47</v>
      </c>
      <c r="G24" s="0" t="n">
        <v>27</v>
      </c>
      <c r="H24" s="0" t="n">
        <v>11098</v>
      </c>
      <c r="I24" s="0" t="n">
        <v>12999</v>
      </c>
      <c r="J24" s="0" t="s">
        <v>79</v>
      </c>
    </row>
    <row r="25" customFormat="false" ht="14.25" hidden="false" customHeight="false" outlineLevel="0" collapsed="false">
      <c r="A25" s="0" t="s">
        <v>80</v>
      </c>
      <c r="B25" s="0" t="s">
        <v>81</v>
      </c>
      <c r="C25" s="0" t="s">
        <v>12</v>
      </c>
      <c r="D25" s="1" t="n">
        <v>0.00144138143755385</v>
      </c>
      <c r="E25" s="1" t="n">
        <v>0.000108749192487661</v>
      </c>
      <c r="F25" s="0" t="n">
        <v>40</v>
      </c>
      <c r="G25" s="0" t="n">
        <v>16</v>
      </c>
      <c r="H25" s="0" t="n">
        <v>11105</v>
      </c>
      <c r="I25" s="0" t="n">
        <v>13010</v>
      </c>
      <c r="J25" s="0" t="s">
        <v>82</v>
      </c>
    </row>
    <row r="26" customFormat="false" ht="14.25" hidden="false" customHeight="false" outlineLevel="0" collapsed="false">
      <c r="A26" s="0" t="s">
        <v>83</v>
      </c>
      <c r="B26" s="0" t="s">
        <v>84</v>
      </c>
      <c r="C26" s="0" t="s">
        <v>12</v>
      </c>
      <c r="D26" s="1" t="n">
        <v>0.00289980267319834</v>
      </c>
      <c r="E26" s="1" t="n">
        <v>0.000239272135790022</v>
      </c>
      <c r="F26" s="0" t="n">
        <v>45</v>
      </c>
      <c r="G26" s="0" t="n">
        <v>21</v>
      </c>
      <c r="H26" s="0" t="n">
        <v>11100</v>
      </c>
      <c r="I26" s="0" t="n">
        <v>13005</v>
      </c>
      <c r="J26" s="0" t="s">
        <v>85</v>
      </c>
    </row>
    <row r="27" customFormat="false" ht="14.25" hidden="false" customHeight="false" outlineLevel="0" collapsed="false">
      <c r="A27" s="0" t="s">
        <v>86</v>
      </c>
      <c r="B27" s="0" t="s">
        <v>87</v>
      </c>
      <c r="C27" s="0" t="s">
        <v>12</v>
      </c>
      <c r="D27" s="1" t="n">
        <v>0.000611654788863721</v>
      </c>
      <c r="E27" s="1" t="n">
        <v>4.33699206840034E-005</v>
      </c>
      <c r="F27" s="0" t="n">
        <v>42</v>
      </c>
      <c r="G27" s="0" t="n">
        <v>16</v>
      </c>
      <c r="H27" s="0" t="n">
        <v>11103</v>
      </c>
      <c r="I27" s="0" t="n">
        <v>13010</v>
      </c>
      <c r="J27" s="0" t="s">
        <v>88</v>
      </c>
    </row>
    <row r="28" customFormat="false" ht="14.25" hidden="false" customHeight="false" outlineLevel="0" collapsed="false">
      <c r="A28" s="0" t="s">
        <v>89</v>
      </c>
      <c r="B28" s="0" t="s">
        <v>90</v>
      </c>
      <c r="C28" s="0" t="s">
        <v>12</v>
      </c>
      <c r="D28" s="1" t="n">
        <v>0.00038590045307658</v>
      </c>
      <c r="E28" s="1" t="n">
        <v>2.59993492231761E-005</v>
      </c>
      <c r="F28" s="0" t="n">
        <v>53</v>
      </c>
      <c r="G28" s="0" t="n">
        <v>23</v>
      </c>
      <c r="H28" s="0" t="n">
        <v>11092</v>
      </c>
      <c r="I28" s="0" t="n">
        <v>13003</v>
      </c>
      <c r="J28" s="0" t="s">
        <v>91</v>
      </c>
    </row>
    <row r="29" customFormat="false" ht="14.25" hidden="false" customHeight="false" outlineLevel="0" collapsed="false">
      <c r="A29" s="0" t="s">
        <v>92</v>
      </c>
      <c r="B29" s="0" t="s">
        <v>93</v>
      </c>
      <c r="C29" s="0" t="s">
        <v>12</v>
      </c>
      <c r="D29" s="1" t="n">
        <v>0.00100941983450866</v>
      </c>
      <c r="E29" s="1" t="n">
        <v>7.41209113908705E-005</v>
      </c>
      <c r="F29" s="0" t="n">
        <v>66</v>
      </c>
      <c r="G29" s="0" t="n">
        <v>35</v>
      </c>
      <c r="H29" s="0" t="n">
        <v>11079</v>
      </c>
      <c r="I29" s="0" t="n">
        <v>12991</v>
      </c>
      <c r="J29" s="0" t="s">
        <v>94</v>
      </c>
    </row>
    <row r="30" customFormat="false" ht="14.25" hidden="false" customHeight="false" outlineLevel="0" collapsed="false">
      <c r="A30" s="0" t="s">
        <v>95</v>
      </c>
      <c r="B30" s="0" t="s">
        <v>96</v>
      </c>
      <c r="C30" s="0" t="s">
        <v>12</v>
      </c>
      <c r="D30" s="1" t="n">
        <v>5.71238252569178E-008</v>
      </c>
      <c r="E30" s="1" t="n">
        <v>2.27745758026571E-009</v>
      </c>
      <c r="F30" s="0" t="n">
        <v>150</v>
      </c>
      <c r="G30" s="0" t="n">
        <v>79</v>
      </c>
      <c r="H30" s="0" t="n">
        <v>10995</v>
      </c>
      <c r="I30" s="0" t="n">
        <v>12947</v>
      </c>
      <c r="J30" s="0" t="s">
        <v>97</v>
      </c>
    </row>
    <row r="31" customFormat="false" ht="14.25" hidden="false" customHeight="false" outlineLevel="0" collapsed="false">
      <c r="A31" s="0" t="s">
        <v>98</v>
      </c>
      <c r="B31" s="0" t="s">
        <v>99</v>
      </c>
      <c r="C31" s="0" t="s">
        <v>12</v>
      </c>
      <c r="D31" s="1" t="n">
        <v>2.19247262645949E-015</v>
      </c>
      <c r="E31" s="1" t="n">
        <v>4.86847315489366E-017</v>
      </c>
      <c r="F31" s="0" t="n">
        <v>239</v>
      </c>
      <c r="G31" s="0" t="n">
        <v>112</v>
      </c>
      <c r="H31" s="0" t="n">
        <v>10906</v>
      </c>
      <c r="I31" s="0" t="n">
        <v>12914</v>
      </c>
      <c r="J31" s="0" t="s">
        <v>100</v>
      </c>
    </row>
    <row r="32" customFormat="false" ht="14.25" hidden="false" customHeight="false" outlineLevel="0" collapsed="false">
      <c r="A32" s="0" t="s">
        <v>101</v>
      </c>
      <c r="B32" s="0" t="s">
        <v>102</v>
      </c>
      <c r="C32" s="0" t="s">
        <v>12</v>
      </c>
      <c r="D32" s="1" t="n">
        <v>0.0390393719565549</v>
      </c>
      <c r="E32" s="1" t="n">
        <v>0.00528996788813273</v>
      </c>
      <c r="F32" s="0" t="n">
        <v>23</v>
      </c>
      <c r="G32" s="0" t="n">
        <v>10</v>
      </c>
      <c r="H32" s="0" t="n">
        <v>11122</v>
      </c>
      <c r="I32" s="0" t="n">
        <v>13016</v>
      </c>
      <c r="J32" s="0" t="s">
        <v>103</v>
      </c>
    </row>
    <row r="33" customFormat="false" ht="14.25" hidden="false" customHeight="false" outlineLevel="0" collapsed="false">
      <c r="A33" s="0" t="s">
        <v>104</v>
      </c>
      <c r="B33" s="0" t="s">
        <v>105</v>
      </c>
      <c r="C33" s="0" t="s">
        <v>12</v>
      </c>
      <c r="D33" s="1" t="n">
        <v>0.023602615733532</v>
      </c>
      <c r="E33" s="1" t="n">
        <v>0.00300765100818412</v>
      </c>
      <c r="F33" s="0" t="n">
        <v>20</v>
      </c>
      <c r="G33" s="0" t="n">
        <v>7</v>
      </c>
      <c r="H33" s="0" t="n">
        <v>11125</v>
      </c>
      <c r="I33" s="0" t="n">
        <v>13019</v>
      </c>
      <c r="J33" s="0" t="s">
        <v>106</v>
      </c>
    </row>
    <row r="34" customFormat="false" ht="14.25" hidden="false" customHeight="false" outlineLevel="0" collapsed="false">
      <c r="A34" s="0" t="s">
        <v>107</v>
      </c>
      <c r="B34" s="0" t="s">
        <v>108</v>
      </c>
      <c r="C34" s="0" t="s">
        <v>12</v>
      </c>
      <c r="D34" s="1" t="n">
        <v>0.00029771162464454</v>
      </c>
      <c r="E34" s="1" t="n">
        <v>1.9547185213181E-005</v>
      </c>
      <c r="F34" s="0" t="n">
        <v>14</v>
      </c>
      <c r="G34" s="0" t="n">
        <v>0</v>
      </c>
      <c r="H34" s="0" t="n">
        <v>11131</v>
      </c>
      <c r="I34" s="0" t="n">
        <v>13026</v>
      </c>
      <c r="J34" s="0" t="s">
        <v>109</v>
      </c>
    </row>
    <row r="35" customFormat="false" ht="14.25" hidden="false" customHeight="false" outlineLevel="0" collapsed="false">
      <c r="A35" s="0" t="s">
        <v>110</v>
      </c>
      <c r="B35" s="0" t="s">
        <v>111</v>
      </c>
      <c r="C35" s="0" t="s">
        <v>12</v>
      </c>
      <c r="D35" s="1" t="n">
        <v>0.0493718068525233</v>
      </c>
      <c r="E35" s="1" t="n">
        <v>0.00706379371319221</v>
      </c>
      <c r="F35" s="0" t="n">
        <v>21</v>
      </c>
      <c r="G35" s="0" t="n">
        <v>9</v>
      </c>
      <c r="H35" s="0" t="n">
        <v>11124</v>
      </c>
      <c r="I35" s="0" t="n">
        <v>13017</v>
      </c>
      <c r="J35" s="0" t="s">
        <v>112</v>
      </c>
    </row>
    <row r="36" customFormat="false" ht="14.25" hidden="false" customHeight="false" outlineLevel="0" collapsed="false">
      <c r="A36" s="0" t="s">
        <v>113</v>
      </c>
      <c r="B36" s="0" t="s">
        <v>114</v>
      </c>
      <c r="C36" s="0" t="s">
        <v>12</v>
      </c>
      <c r="D36" s="1" t="n">
        <v>0.0423735944449472</v>
      </c>
      <c r="E36" s="1" t="n">
        <v>0.0059769970463602</v>
      </c>
      <c r="F36" s="0" t="n">
        <v>20</v>
      </c>
      <c r="G36" s="0" t="n">
        <v>8</v>
      </c>
      <c r="H36" s="0" t="n">
        <v>11125</v>
      </c>
      <c r="I36" s="0" t="n">
        <v>13018</v>
      </c>
      <c r="J36" s="0" t="s">
        <v>115</v>
      </c>
    </row>
    <row r="37" customFormat="false" ht="14.25" hidden="false" customHeight="false" outlineLevel="0" collapsed="false">
      <c r="A37" s="0" t="s">
        <v>116</v>
      </c>
      <c r="B37" s="0" t="s">
        <v>117</v>
      </c>
      <c r="C37" s="0" t="s">
        <v>12</v>
      </c>
      <c r="D37" s="1" t="n">
        <v>0.0423735944449472</v>
      </c>
      <c r="E37" s="1" t="n">
        <v>0.0059769970463602</v>
      </c>
      <c r="F37" s="0" t="n">
        <v>20</v>
      </c>
      <c r="G37" s="0" t="n">
        <v>8</v>
      </c>
      <c r="H37" s="0" t="n">
        <v>11125</v>
      </c>
      <c r="I37" s="0" t="n">
        <v>13018</v>
      </c>
      <c r="J37" s="0" t="s">
        <v>118</v>
      </c>
    </row>
    <row r="38" customFormat="false" ht="14.25" hidden="false" customHeight="false" outlineLevel="0" collapsed="false">
      <c r="A38" s="0" t="s">
        <v>119</v>
      </c>
      <c r="B38" s="0" t="s">
        <v>120</v>
      </c>
      <c r="C38" s="0" t="s">
        <v>12</v>
      </c>
      <c r="D38" s="1" t="n">
        <v>0.0233094465488667</v>
      </c>
      <c r="E38" s="1" t="n">
        <v>0.00295264753154961</v>
      </c>
      <c r="F38" s="0" t="n">
        <v>17</v>
      </c>
      <c r="G38" s="0" t="n">
        <v>5</v>
      </c>
      <c r="H38" s="0" t="n">
        <v>11128</v>
      </c>
      <c r="I38" s="0" t="n">
        <v>13021</v>
      </c>
      <c r="J38" s="0" t="s">
        <v>121</v>
      </c>
    </row>
    <row r="39" customFormat="false" ht="14.25" hidden="false" customHeight="false" outlineLevel="0" collapsed="false">
      <c r="A39" s="0" t="s">
        <v>122</v>
      </c>
      <c r="B39" s="0" t="s">
        <v>123</v>
      </c>
      <c r="C39" s="0" t="s">
        <v>12</v>
      </c>
      <c r="D39" s="1" t="n">
        <v>0.0233094465488667</v>
      </c>
      <c r="E39" s="1" t="n">
        <v>0.00295264753154961</v>
      </c>
      <c r="F39" s="0" t="n">
        <v>17</v>
      </c>
      <c r="G39" s="0" t="n">
        <v>5</v>
      </c>
      <c r="H39" s="0" t="n">
        <v>11128</v>
      </c>
      <c r="I39" s="0" t="n">
        <v>13021</v>
      </c>
      <c r="J39" s="0" t="s">
        <v>124</v>
      </c>
    </row>
    <row r="40" customFormat="false" ht="14.25" hidden="false" customHeight="false" outlineLevel="0" collapsed="false">
      <c r="A40" s="0" t="s">
        <v>125</v>
      </c>
      <c r="B40" s="0" t="s">
        <v>126</v>
      </c>
      <c r="C40" s="0" t="s">
        <v>12</v>
      </c>
      <c r="D40" s="1" t="n">
        <v>0.0233094465488667</v>
      </c>
      <c r="E40" s="1" t="n">
        <v>0.00295264753154961</v>
      </c>
      <c r="F40" s="0" t="n">
        <v>17</v>
      </c>
      <c r="G40" s="0" t="n">
        <v>5</v>
      </c>
      <c r="H40" s="0" t="n">
        <v>11128</v>
      </c>
      <c r="I40" s="0" t="n">
        <v>13021</v>
      </c>
      <c r="J40" s="0" t="s">
        <v>127</v>
      </c>
    </row>
    <row r="41" customFormat="false" ht="14.25" hidden="false" customHeight="false" outlineLevel="0" collapsed="false">
      <c r="A41" s="0" t="s">
        <v>128</v>
      </c>
      <c r="B41" s="0" t="s">
        <v>129</v>
      </c>
      <c r="C41" s="0" t="s">
        <v>12</v>
      </c>
      <c r="D41" s="1" t="n">
        <v>0.00778198465906225</v>
      </c>
      <c r="E41" s="1" t="n">
        <v>0.000763863747760589</v>
      </c>
      <c r="F41" s="0" t="n">
        <v>14</v>
      </c>
      <c r="G41" s="0" t="n">
        <v>2</v>
      </c>
      <c r="H41" s="0" t="n">
        <v>11131</v>
      </c>
      <c r="I41" s="0" t="n">
        <v>13024</v>
      </c>
      <c r="J41" s="0" t="s">
        <v>130</v>
      </c>
    </row>
    <row r="42" customFormat="false" ht="14.25" hidden="false" customHeight="false" outlineLevel="0" collapsed="false">
      <c r="A42" s="0" t="s">
        <v>131</v>
      </c>
      <c r="B42" s="0" t="s">
        <v>132</v>
      </c>
      <c r="C42" s="0" t="s">
        <v>12</v>
      </c>
      <c r="D42" s="1" t="n">
        <v>0.00778198465906225</v>
      </c>
      <c r="E42" s="1" t="n">
        <v>0.000763863747760589</v>
      </c>
      <c r="F42" s="0" t="n">
        <v>14</v>
      </c>
      <c r="G42" s="0" t="n">
        <v>2</v>
      </c>
      <c r="H42" s="0" t="n">
        <v>11131</v>
      </c>
      <c r="I42" s="0" t="n">
        <v>13024</v>
      </c>
      <c r="J42" s="0" t="s">
        <v>133</v>
      </c>
    </row>
    <row r="43" customFormat="false" ht="14.25" hidden="false" customHeight="false" outlineLevel="0" collapsed="false">
      <c r="A43" s="0" t="s">
        <v>134</v>
      </c>
      <c r="B43" s="0" t="s">
        <v>135</v>
      </c>
      <c r="C43" s="0" t="s">
        <v>12</v>
      </c>
      <c r="D43" s="1" t="n">
        <v>0.020733977233738</v>
      </c>
      <c r="E43" s="1" t="n">
        <v>0.00247991552076503</v>
      </c>
      <c r="F43" s="0" t="n">
        <v>14</v>
      </c>
      <c r="G43" s="0" t="n">
        <v>3</v>
      </c>
      <c r="H43" s="0" t="n">
        <v>11131</v>
      </c>
      <c r="I43" s="0" t="n">
        <v>13023</v>
      </c>
      <c r="J43" s="0" t="s">
        <v>136</v>
      </c>
    </row>
    <row r="44" customFormat="false" ht="14.25" hidden="false" customHeight="false" outlineLevel="0" collapsed="false">
      <c r="A44" s="0" t="s">
        <v>137</v>
      </c>
      <c r="B44" s="0" t="s">
        <v>138</v>
      </c>
      <c r="C44" s="0" t="s">
        <v>12</v>
      </c>
      <c r="D44" s="1" t="n">
        <v>0.020733977233738</v>
      </c>
      <c r="E44" s="1" t="n">
        <v>0.00247991552076503</v>
      </c>
      <c r="F44" s="0" t="n">
        <v>14</v>
      </c>
      <c r="G44" s="0" t="n">
        <v>3</v>
      </c>
      <c r="H44" s="0" t="n">
        <v>11131</v>
      </c>
      <c r="I44" s="0" t="n">
        <v>13023</v>
      </c>
      <c r="J44" s="0" t="s">
        <v>139</v>
      </c>
    </row>
    <row r="45" customFormat="false" ht="14.25" hidden="false" customHeight="false" outlineLevel="0" collapsed="false">
      <c r="A45" s="0" t="s">
        <v>140</v>
      </c>
      <c r="B45" s="0" t="s">
        <v>141</v>
      </c>
      <c r="C45" s="0" t="s">
        <v>12</v>
      </c>
      <c r="D45" s="1" t="n">
        <v>0.0133812176872198</v>
      </c>
      <c r="E45" s="1" t="n">
        <v>0.0014620406910336</v>
      </c>
      <c r="F45" s="0" t="n">
        <v>13</v>
      </c>
      <c r="G45" s="0" t="n">
        <v>2</v>
      </c>
      <c r="H45" s="0" t="n">
        <v>11132</v>
      </c>
      <c r="I45" s="0" t="n">
        <v>13024</v>
      </c>
      <c r="J45" s="0" t="s">
        <v>142</v>
      </c>
    </row>
    <row r="46" customFormat="false" ht="14.25" hidden="false" customHeight="false" outlineLevel="0" collapsed="false">
      <c r="A46" s="0" t="s">
        <v>143</v>
      </c>
      <c r="B46" s="0" t="s">
        <v>144</v>
      </c>
      <c r="C46" s="0" t="s">
        <v>12</v>
      </c>
      <c r="D46" s="1" t="n">
        <v>0.00243570774115591</v>
      </c>
      <c r="E46" s="1" t="n">
        <v>0.000199748931586089</v>
      </c>
      <c r="F46" s="0" t="n">
        <v>11</v>
      </c>
      <c r="G46" s="0" t="n">
        <v>0</v>
      </c>
      <c r="H46" s="0" t="n">
        <v>11134</v>
      </c>
      <c r="I46" s="0" t="n">
        <v>13026</v>
      </c>
      <c r="J46" s="0" t="s">
        <v>145</v>
      </c>
    </row>
    <row r="47" customFormat="false" ht="14.25" hidden="false" customHeight="false" outlineLevel="0" collapsed="false">
      <c r="A47" s="0" t="s">
        <v>146</v>
      </c>
      <c r="B47" s="0" t="s">
        <v>147</v>
      </c>
      <c r="C47" s="0" t="s">
        <v>12</v>
      </c>
      <c r="D47" s="1" t="n">
        <v>0.0449759614105959</v>
      </c>
      <c r="E47" s="1" t="n">
        <v>0.00641216709487426</v>
      </c>
      <c r="F47" s="0" t="n">
        <v>14</v>
      </c>
      <c r="G47" s="0" t="n">
        <v>4</v>
      </c>
      <c r="H47" s="0" t="n">
        <v>11131</v>
      </c>
      <c r="I47" s="0" t="n">
        <v>13022</v>
      </c>
      <c r="J47" s="0" t="s">
        <v>148</v>
      </c>
    </row>
    <row r="48" customFormat="false" ht="14.25" hidden="false" customHeight="false" outlineLevel="0" collapsed="false">
      <c r="A48" s="0" t="s">
        <v>149</v>
      </c>
      <c r="B48" s="0" t="s">
        <v>150</v>
      </c>
      <c r="C48" s="0" t="s">
        <v>12</v>
      </c>
      <c r="D48" s="1" t="n">
        <v>0.0449759614105959</v>
      </c>
      <c r="E48" s="1" t="n">
        <v>0.00641216709487426</v>
      </c>
      <c r="F48" s="0" t="n">
        <v>14</v>
      </c>
      <c r="G48" s="0" t="n">
        <v>4</v>
      </c>
      <c r="H48" s="0" t="n">
        <v>11131</v>
      </c>
      <c r="I48" s="0" t="n">
        <v>13022</v>
      </c>
      <c r="J48" s="0" t="s">
        <v>151</v>
      </c>
    </row>
    <row r="49" customFormat="false" ht="14.25" hidden="false" customHeight="false" outlineLevel="0" collapsed="false">
      <c r="A49" s="0" t="s">
        <v>152</v>
      </c>
      <c r="B49" s="0" t="s">
        <v>153</v>
      </c>
      <c r="C49" s="0" t="s">
        <v>12</v>
      </c>
      <c r="D49" s="1" t="n">
        <v>0.0449759614105959</v>
      </c>
      <c r="E49" s="1" t="n">
        <v>0.00641216709487426</v>
      </c>
      <c r="F49" s="0" t="n">
        <v>14</v>
      </c>
      <c r="G49" s="0" t="n">
        <v>4</v>
      </c>
      <c r="H49" s="0" t="n">
        <v>11131</v>
      </c>
      <c r="I49" s="0" t="n">
        <v>13022</v>
      </c>
      <c r="J49" s="0" t="s">
        <v>154</v>
      </c>
    </row>
    <row r="50" customFormat="false" ht="14.25" hidden="false" customHeight="false" outlineLevel="0" collapsed="false">
      <c r="A50" s="0" t="s">
        <v>155</v>
      </c>
      <c r="B50" s="0" t="s">
        <v>156</v>
      </c>
      <c r="C50" s="0" t="s">
        <v>12</v>
      </c>
      <c r="D50" s="1" t="n">
        <v>0.0337454647175326</v>
      </c>
      <c r="E50" s="1" t="n">
        <v>0.00448747411207159</v>
      </c>
      <c r="F50" s="0" t="n">
        <v>13</v>
      </c>
      <c r="G50" s="0" t="n">
        <v>3</v>
      </c>
      <c r="H50" s="0" t="n">
        <v>11132</v>
      </c>
      <c r="I50" s="0" t="n">
        <v>13023</v>
      </c>
      <c r="J50" s="0" t="s">
        <v>157</v>
      </c>
    </row>
    <row r="51" customFormat="false" ht="14.25" hidden="false" customHeight="false" outlineLevel="0" collapsed="false">
      <c r="A51" s="0" t="s">
        <v>158</v>
      </c>
      <c r="B51" s="0" t="s">
        <v>159</v>
      </c>
      <c r="C51" s="0" t="s">
        <v>12</v>
      </c>
      <c r="D51" s="1" t="n">
        <v>0.0337454647175326</v>
      </c>
      <c r="E51" s="1" t="n">
        <v>0.00448747411207159</v>
      </c>
      <c r="F51" s="0" t="n">
        <v>13</v>
      </c>
      <c r="G51" s="0" t="n">
        <v>3</v>
      </c>
      <c r="H51" s="0" t="n">
        <v>11132</v>
      </c>
      <c r="I51" s="0" t="n">
        <v>13023</v>
      </c>
      <c r="J51" s="0" t="s">
        <v>160</v>
      </c>
    </row>
    <row r="52" customFormat="false" ht="14.25" hidden="false" customHeight="false" outlineLevel="0" collapsed="false">
      <c r="A52" s="0" t="s">
        <v>161</v>
      </c>
      <c r="B52" s="0" t="s">
        <v>162</v>
      </c>
      <c r="C52" s="0" t="s">
        <v>12</v>
      </c>
      <c r="D52" s="1" t="n">
        <v>0.0128486799051086</v>
      </c>
      <c r="E52" s="1" t="n">
        <v>0.00138440230115604</v>
      </c>
      <c r="F52" s="0" t="n">
        <v>11</v>
      </c>
      <c r="G52" s="0" t="n">
        <v>1</v>
      </c>
      <c r="H52" s="0" t="n">
        <v>11134</v>
      </c>
      <c r="I52" s="0" t="n">
        <v>13025</v>
      </c>
      <c r="J52" s="0" t="s">
        <v>163</v>
      </c>
    </row>
    <row r="53" customFormat="false" ht="14.25" hidden="false" customHeight="false" outlineLevel="0" collapsed="false">
      <c r="A53" s="0" t="s">
        <v>164</v>
      </c>
      <c r="B53" s="0" t="s">
        <v>165</v>
      </c>
      <c r="C53" s="0" t="s">
        <v>12</v>
      </c>
      <c r="D53" s="1" t="n">
        <v>0.0387137745174711</v>
      </c>
      <c r="E53" s="1" t="n">
        <v>0.00521654191075689</v>
      </c>
      <c r="F53" s="0" t="n">
        <v>11</v>
      </c>
      <c r="G53" s="0" t="n">
        <v>2</v>
      </c>
      <c r="H53" s="0" t="n">
        <v>11134</v>
      </c>
      <c r="I53" s="0" t="n">
        <v>13024</v>
      </c>
      <c r="J53" s="0" t="s">
        <v>166</v>
      </c>
    </row>
    <row r="54" customFormat="false" ht="14.25" hidden="false" customHeight="false" outlineLevel="0" collapsed="false">
      <c r="A54" s="0" t="s">
        <v>167</v>
      </c>
      <c r="B54" s="0" t="s">
        <v>168</v>
      </c>
      <c r="C54" s="0" t="s">
        <v>12</v>
      </c>
      <c r="D54" s="1" t="n">
        <v>0.00922476930277268</v>
      </c>
      <c r="E54" s="1" t="n">
        <v>0.000940400403310664</v>
      </c>
      <c r="F54" s="0" t="n">
        <v>9</v>
      </c>
      <c r="G54" s="0" t="n">
        <v>0</v>
      </c>
      <c r="H54" s="0" t="n">
        <v>11136</v>
      </c>
      <c r="I54" s="0" t="n">
        <v>13026</v>
      </c>
      <c r="J54" s="0" t="s">
        <v>169</v>
      </c>
    </row>
    <row r="55" customFormat="false" ht="14.25" hidden="false" customHeight="false" outlineLevel="0" collapsed="false">
      <c r="A55" s="0" t="s">
        <v>170</v>
      </c>
      <c r="B55" s="0" t="s">
        <v>171</v>
      </c>
      <c r="C55" s="0" t="s">
        <v>12</v>
      </c>
      <c r="D55" s="1" t="n">
        <v>0.0395812516908173</v>
      </c>
      <c r="E55" s="1" t="n">
        <v>0.00550322222600059</v>
      </c>
      <c r="F55" s="0" t="n">
        <v>9</v>
      </c>
      <c r="G55" s="0" t="n">
        <v>1</v>
      </c>
      <c r="H55" s="0" t="n">
        <v>11136</v>
      </c>
      <c r="I55" s="0" t="n">
        <v>13025</v>
      </c>
      <c r="J55" s="0" t="s">
        <v>172</v>
      </c>
    </row>
    <row r="56" customFormat="false" ht="14.25" hidden="false" customHeight="false" outlineLevel="0" collapsed="false">
      <c r="A56" s="0" t="s">
        <v>173</v>
      </c>
      <c r="B56" s="0" t="s">
        <v>174</v>
      </c>
      <c r="C56" s="0" t="s">
        <v>12</v>
      </c>
      <c r="D56" s="1" t="n">
        <v>0.0395812516908173</v>
      </c>
      <c r="E56" s="1" t="n">
        <v>0.00550322222600059</v>
      </c>
      <c r="F56" s="0" t="n">
        <v>9</v>
      </c>
      <c r="G56" s="0" t="n">
        <v>1</v>
      </c>
      <c r="H56" s="0" t="n">
        <v>11136</v>
      </c>
      <c r="I56" s="0" t="n">
        <v>13025</v>
      </c>
      <c r="J56" s="0" t="s">
        <v>175</v>
      </c>
    </row>
    <row r="57" customFormat="false" ht="14.25" hidden="false" customHeight="false" outlineLevel="0" collapsed="false">
      <c r="A57" s="0" t="s">
        <v>176</v>
      </c>
      <c r="B57" s="0" t="s">
        <v>177</v>
      </c>
      <c r="C57" s="0" t="s">
        <v>12</v>
      </c>
      <c r="D57" s="1" t="n">
        <v>0.0395812516908173</v>
      </c>
      <c r="E57" s="1" t="n">
        <v>0.00550322222600059</v>
      </c>
      <c r="F57" s="0" t="n">
        <v>9</v>
      </c>
      <c r="G57" s="0" t="n">
        <v>1</v>
      </c>
      <c r="H57" s="0" t="n">
        <v>11136</v>
      </c>
      <c r="I57" s="0" t="n">
        <v>13025</v>
      </c>
      <c r="J57" s="0" t="s">
        <v>178</v>
      </c>
    </row>
    <row r="58" customFormat="false" ht="14.25" hidden="false" customHeight="false" outlineLevel="0" collapsed="false">
      <c r="A58" s="0" t="s">
        <v>179</v>
      </c>
      <c r="B58" s="0" t="s">
        <v>180</v>
      </c>
      <c r="C58" s="0" t="s">
        <v>12</v>
      </c>
      <c r="D58" s="1" t="n">
        <v>0.0176159807782797</v>
      </c>
      <c r="E58" s="1" t="n">
        <v>0.00204030663064103</v>
      </c>
      <c r="F58" s="0" t="n">
        <v>8</v>
      </c>
      <c r="G58" s="0" t="n">
        <v>0</v>
      </c>
      <c r="H58" s="0" t="n">
        <v>11137</v>
      </c>
      <c r="I58" s="0" t="n">
        <v>13026</v>
      </c>
      <c r="J58" s="0" t="s">
        <v>181</v>
      </c>
    </row>
    <row r="59" customFormat="false" ht="14.25" hidden="false" customHeight="false" outlineLevel="0" collapsed="false">
      <c r="A59" s="0" t="s">
        <v>182</v>
      </c>
      <c r="B59" s="0" t="s">
        <v>183</v>
      </c>
      <c r="C59" s="0" t="s">
        <v>12</v>
      </c>
      <c r="D59" s="1" t="n">
        <v>0.0176159807782797</v>
      </c>
      <c r="E59" s="1" t="n">
        <v>0.00204030663064103</v>
      </c>
      <c r="F59" s="0" t="n">
        <v>8</v>
      </c>
      <c r="G59" s="0" t="n">
        <v>0</v>
      </c>
      <c r="H59" s="0" t="n">
        <v>11137</v>
      </c>
      <c r="I59" s="0" t="n">
        <v>13026</v>
      </c>
      <c r="J59" s="0" t="s">
        <v>181</v>
      </c>
    </row>
    <row r="60" customFormat="false" ht="14.25" hidden="false" customHeight="false" outlineLevel="0" collapsed="false">
      <c r="A60" s="0" t="s">
        <v>184</v>
      </c>
      <c r="B60" s="0" t="s">
        <v>185</v>
      </c>
      <c r="C60" s="0" t="s">
        <v>12</v>
      </c>
      <c r="D60" s="1" t="n">
        <v>0.0176159807782797</v>
      </c>
      <c r="E60" s="1" t="n">
        <v>0.00204030663064103</v>
      </c>
      <c r="F60" s="0" t="n">
        <v>8</v>
      </c>
      <c r="G60" s="0" t="n">
        <v>0</v>
      </c>
      <c r="H60" s="0" t="n">
        <v>11137</v>
      </c>
      <c r="I60" s="0" t="n">
        <v>13026</v>
      </c>
      <c r="J60" s="0" t="s">
        <v>186</v>
      </c>
    </row>
    <row r="61" customFormat="false" ht="14.25" hidden="false" customHeight="false" outlineLevel="0" collapsed="false">
      <c r="A61" s="0" t="s">
        <v>187</v>
      </c>
      <c r="B61" s="0" t="s">
        <v>188</v>
      </c>
      <c r="C61" s="0" t="s">
        <v>12</v>
      </c>
      <c r="D61" s="1" t="n">
        <v>0.0176159807782797</v>
      </c>
      <c r="E61" s="1" t="n">
        <v>0.00204030663064103</v>
      </c>
      <c r="F61" s="0" t="n">
        <v>8</v>
      </c>
      <c r="G61" s="0" t="n">
        <v>0</v>
      </c>
      <c r="H61" s="0" t="n">
        <v>11137</v>
      </c>
      <c r="I61" s="0" t="n">
        <v>13026</v>
      </c>
      <c r="J61" s="0" t="s">
        <v>189</v>
      </c>
    </row>
    <row r="62" customFormat="false" ht="14.25" hidden="false" customHeight="false" outlineLevel="0" collapsed="false">
      <c r="A62" s="0" t="s">
        <v>190</v>
      </c>
      <c r="B62" s="0" t="s">
        <v>191</v>
      </c>
      <c r="C62" s="0" t="s">
        <v>12</v>
      </c>
      <c r="D62" s="1" t="n">
        <v>0.033413488754634</v>
      </c>
      <c r="E62" s="1" t="n">
        <v>0.00442646520216574</v>
      </c>
      <c r="F62" s="0" t="n">
        <v>7</v>
      </c>
      <c r="G62" s="0" t="n">
        <v>0</v>
      </c>
      <c r="H62" s="0" t="n">
        <v>11138</v>
      </c>
      <c r="I62" s="0" t="n">
        <v>13026</v>
      </c>
      <c r="J62" s="0" t="s">
        <v>192</v>
      </c>
    </row>
    <row r="63" customFormat="false" ht="14.25" hidden="false" customHeight="false" outlineLevel="0" collapsed="false">
      <c r="A63" s="0" t="s">
        <v>193</v>
      </c>
      <c r="B63" s="0" t="s">
        <v>194</v>
      </c>
      <c r="C63" s="0" t="s">
        <v>12</v>
      </c>
      <c r="D63" s="1" t="n">
        <v>0.033413488754634</v>
      </c>
      <c r="E63" s="1" t="n">
        <v>0.00442646520216574</v>
      </c>
      <c r="F63" s="0" t="n">
        <v>7</v>
      </c>
      <c r="G63" s="0" t="n">
        <v>0</v>
      </c>
      <c r="H63" s="0" t="n">
        <v>11138</v>
      </c>
      <c r="I63" s="0" t="n">
        <v>13026</v>
      </c>
      <c r="J63" s="0" t="s">
        <v>195</v>
      </c>
    </row>
    <row r="64" customFormat="false" ht="14.25" hidden="false" customHeight="false" outlineLevel="0" collapsed="false">
      <c r="A64" s="0" t="s">
        <v>196</v>
      </c>
      <c r="B64" s="0" t="s">
        <v>197</v>
      </c>
      <c r="C64" s="0" t="s">
        <v>12</v>
      </c>
      <c r="D64" s="1" t="n">
        <v>0.033413488754634</v>
      </c>
      <c r="E64" s="1" t="n">
        <v>0.00442646520216574</v>
      </c>
      <c r="F64" s="0" t="n">
        <v>7</v>
      </c>
      <c r="G64" s="0" t="n">
        <v>0</v>
      </c>
      <c r="H64" s="0" t="n">
        <v>11138</v>
      </c>
      <c r="I64" s="0" t="n">
        <v>13026</v>
      </c>
      <c r="J64" s="0" t="s">
        <v>198</v>
      </c>
    </row>
    <row r="65" customFormat="false" ht="14.25" hidden="false" customHeight="false" outlineLevel="0" collapsed="false">
      <c r="A65" s="0" t="s">
        <v>199</v>
      </c>
      <c r="B65" s="0" t="s">
        <v>200</v>
      </c>
      <c r="C65" s="0" t="s">
        <v>12</v>
      </c>
      <c r="D65" s="1" t="n">
        <v>0.033413488754634</v>
      </c>
      <c r="E65" s="1" t="n">
        <v>0.00442646520216574</v>
      </c>
      <c r="F65" s="0" t="n">
        <v>7</v>
      </c>
      <c r="G65" s="0" t="n">
        <v>0</v>
      </c>
      <c r="H65" s="0" t="n">
        <v>11138</v>
      </c>
      <c r="I65" s="0" t="n">
        <v>13026</v>
      </c>
      <c r="J65" s="0" t="s">
        <v>201</v>
      </c>
    </row>
    <row r="66" customFormat="false" ht="14.25" hidden="false" customHeight="false" outlineLevel="0" collapsed="false">
      <c r="A66" s="0" t="s">
        <v>202</v>
      </c>
      <c r="B66" s="0" t="s">
        <v>203</v>
      </c>
      <c r="C66" s="0" t="s">
        <v>204</v>
      </c>
      <c r="D66" s="1" t="n">
        <v>0.000223535198480217</v>
      </c>
      <c r="E66" s="1" t="n">
        <v>1.39885766396906E-005</v>
      </c>
      <c r="F66" s="0" t="n">
        <v>120</v>
      </c>
      <c r="G66" s="0" t="n">
        <v>76</v>
      </c>
      <c r="H66" s="0" t="n">
        <v>11025</v>
      </c>
      <c r="I66" s="0" t="n">
        <v>12950</v>
      </c>
      <c r="J66" s="0" t="s">
        <v>205</v>
      </c>
    </row>
    <row r="67" customFormat="false" ht="14.25" hidden="false" customHeight="false" outlineLevel="0" collapsed="false">
      <c r="A67" s="0" t="s">
        <v>206</v>
      </c>
      <c r="B67" s="0" t="s">
        <v>207</v>
      </c>
      <c r="C67" s="0" t="s">
        <v>204</v>
      </c>
      <c r="D67" s="1" t="n">
        <v>2.35989007019818E-008</v>
      </c>
      <c r="E67" s="1" t="n">
        <v>9.05130685516337E-010</v>
      </c>
      <c r="F67" s="0" t="n">
        <v>73</v>
      </c>
      <c r="G67" s="0" t="n">
        <v>22</v>
      </c>
      <c r="H67" s="0" t="n">
        <v>11072</v>
      </c>
      <c r="I67" s="0" t="n">
        <v>13004</v>
      </c>
      <c r="J67" s="0" t="s">
        <v>208</v>
      </c>
    </row>
    <row r="68" customFormat="false" ht="14.25" hidden="false" customHeight="false" outlineLevel="0" collapsed="false">
      <c r="A68" s="0" t="s">
        <v>209</v>
      </c>
      <c r="B68" s="0" t="s">
        <v>210</v>
      </c>
      <c r="C68" s="0" t="s">
        <v>204</v>
      </c>
      <c r="D68" s="1" t="n">
        <v>0.000108138007114738</v>
      </c>
      <c r="E68" s="1" t="n">
        <v>6.40698338517911E-006</v>
      </c>
      <c r="F68" s="0" t="n">
        <v>49</v>
      </c>
      <c r="G68" s="0" t="n">
        <v>18</v>
      </c>
      <c r="H68" s="0" t="n">
        <v>11096</v>
      </c>
      <c r="I68" s="0" t="n">
        <v>13008</v>
      </c>
      <c r="J68" s="0" t="s">
        <v>211</v>
      </c>
    </row>
    <row r="69" customFormat="false" ht="14.25" hidden="false" customHeight="false" outlineLevel="0" collapsed="false">
      <c r="A69" s="0" t="s">
        <v>212</v>
      </c>
      <c r="B69" s="0" t="s">
        <v>213</v>
      </c>
      <c r="C69" s="0" t="s">
        <v>204</v>
      </c>
      <c r="D69" s="1" t="n">
        <v>0.00211615924073684</v>
      </c>
      <c r="E69" s="1" t="n">
        <v>0.000168203421860234</v>
      </c>
      <c r="F69" s="0" t="n">
        <v>60</v>
      </c>
      <c r="G69" s="0" t="n">
        <v>32</v>
      </c>
      <c r="H69" s="0" t="n">
        <v>11085</v>
      </c>
      <c r="I69" s="0" t="n">
        <v>12994</v>
      </c>
      <c r="J69" s="0" t="s">
        <v>214</v>
      </c>
    </row>
    <row r="70" customFormat="false" ht="14.25" hidden="false" customHeight="false" outlineLevel="0" collapsed="false">
      <c r="A70" s="0" t="s">
        <v>215</v>
      </c>
      <c r="B70" s="0" t="s">
        <v>216</v>
      </c>
      <c r="C70" s="0" t="s">
        <v>204</v>
      </c>
      <c r="D70" s="1" t="n">
        <v>0.00456643996348256</v>
      </c>
      <c r="E70" s="1" t="n">
        <v>0.000401938474693039</v>
      </c>
      <c r="F70" s="0" t="n">
        <v>30</v>
      </c>
      <c r="G70" s="0" t="n">
        <v>11</v>
      </c>
      <c r="H70" s="0" t="n">
        <v>11115</v>
      </c>
      <c r="I70" s="0" t="n">
        <v>13015</v>
      </c>
      <c r="J70" s="0" t="s">
        <v>217</v>
      </c>
    </row>
    <row r="71" customFormat="false" ht="14.25" hidden="false" customHeight="false" outlineLevel="0" collapsed="false">
      <c r="A71" s="0" t="s">
        <v>218</v>
      </c>
      <c r="B71" s="0" t="s">
        <v>219</v>
      </c>
      <c r="C71" s="0" t="s">
        <v>204</v>
      </c>
      <c r="D71" s="1" t="n">
        <v>0.0222147427169577</v>
      </c>
      <c r="E71" s="1" t="n">
        <v>0.00270747432053761</v>
      </c>
      <c r="F71" s="0" t="n">
        <v>35</v>
      </c>
      <c r="G71" s="0" t="n">
        <v>18</v>
      </c>
      <c r="H71" s="0" t="n">
        <v>11110</v>
      </c>
      <c r="I71" s="0" t="n">
        <v>13008</v>
      </c>
      <c r="J71" s="0" t="s">
        <v>220</v>
      </c>
    </row>
    <row r="72" customFormat="false" ht="14.25" hidden="false" customHeight="false" outlineLevel="0" collapsed="false">
      <c r="A72" s="0" t="s">
        <v>221</v>
      </c>
      <c r="B72" s="0" t="s">
        <v>222</v>
      </c>
      <c r="C72" s="0" t="s">
        <v>204</v>
      </c>
      <c r="D72" s="1" t="n">
        <v>0.0413192005365177</v>
      </c>
      <c r="E72" s="1" t="n">
        <v>0.00577613855595024</v>
      </c>
      <c r="F72" s="0" t="n">
        <v>28</v>
      </c>
      <c r="G72" s="0" t="n">
        <v>14</v>
      </c>
      <c r="H72" s="0" t="n">
        <v>11117</v>
      </c>
      <c r="I72" s="0" t="n">
        <v>13012</v>
      </c>
      <c r="J72" s="0" t="s">
        <v>223</v>
      </c>
    </row>
    <row r="73" customFormat="false" ht="14.25" hidden="false" customHeight="false" outlineLevel="0" collapsed="false">
      <c r="A73" s="0" t="s">
        <v>224</v>
      </c>
      <c r="B73" s="0" t="s">
        <v>225</v>
      </c>
      <c r="C73" s="0" t="s">
        <v>204</v>
      </c>
      <c r="D73" s="1" t="n">
        <v>0.00606224614794577</v>
      </c>
      <c r="E73" s="1" t="n">
        <v>0.000561404071737597</v>
      </c>
      <c r="F73" s="0" t="n">
        <v>20</v>
      </c>
      <c r="G73" s="0" t="n">
        <v>5</v>
      </c>
      <c r="H73" s="0" t="n">
        <v>11125</v>
      </c>
      <c r="I73" s="0" t="n">
        <v>13021</v>
      </c>
      <c r="J73" s="0" t="s">
        <v>226</v>
      </c>
    </row>
    <row r="74" customFormat="false" ht="14.25" hidden="false" customHeight="false" outlineLevel="0" collapsed="false">
      <c r="A74" s="0" t="s">
        <v>227</v>
      </c>
      <c r="B74" s="0" t="s">
        <v>228</v>
      </c>
      <c r="C74" s="0" t="s">
        <v>204</v>
      </c>
      <c r="D74" s="1" t="n">
        <v>0.00452419697937916</v>
      </c>
      <c r="E74" s="1" t="n">
        <v>0.000396138367863883</v>
      </c>
      <c r="F74" s="0" t="n">
        <v>15</v>
      </c>
      <c r="G74" s="0" t="n">
        <v>2</v>
      </c>
      <c r="H74" s="0" t="n">
        <v>11130</v>
      </c>
      <c r="I74" s="0" t="n">
        <v>13024</v>
      </c>
      <c r="J74" s="0" t="s">
        <v>229</v>
      </c>
    </row>
    <row r="75" customFormat="false" ht="14.25" hidden="false" customHeight="false" outlineLevel="0" collapsed="false">
      <c r="A75" s="0" t="s">
        <v>230</v>
      </c>
      <c r="B75" s="0" t="s">
        <v>231</v>
      </c>
      <c r="C75" s="0" t="s">
        <v>204</v>
      </c>
      <c r="D75" s="1" t="n">
        <v>0.000600396356783573</v>
      </c>
      <c r="E75" s="1" t="n">
        <v>4.24201311883422E-005</v>
      </c>
      <c r="F75" s="0" t="n">
        <v>13</v>
      </c>
      <c r="G75" s="0" t="n">
        <v>0</v>
      </c>
      <c r="H75" s="0" t="n">
        <v>11132</v>
      </c>
      <c r="I75" s="0" t="n">
        <v>13026</v>
      </c>
      <c r="J75" s="0" t="s">
        <v>232</v>
      </c>
    </row>
    <row r="76" customFormat="false" ht="14.25" hidden="false" customHeight="false" outlineLevel="0" collapsed="false">
      <c r="A76" s="0" t="s">
        <v>233</v>
      </c>
      <c r="B76" s="0" t="s">
        <v>234</v>
      </c>
      <c r="C76" s="0" t="s">
        <v>204</v>
      </c>
      <c r="D76" s="1" t="n">
        <v>0.003948687048452</v>
      </c>
      <c r="E76" s="1" t="n">
        <v>0.000339768428847371</v>
      </c>
      <c r="F76" s="0" t="n">
        <v>13</v>
      </c>
      <c r="G76" s="0" t="n">
        <v>1</v>
      </c>
      <c r="H76" s="0" t="n">
        <v>11132</v>
      </c>
      <c r="I76" s="0" t="n">
        <v>13025</v>
      </c>
      <c r="J76" s="0" t="s">
        <v>235</v>
      </c>
    </row>
    <row r="77" customFormat="false" ht="14.25" hidden="false" customHeight="false" outlineLevel="0" collapsed="false">
      <c r="A77" s="0" t="s">
        <v>236</v>
      </c>
      <c r="B77" s="0" t="s">
        <v>237</v>
      </c>
      <c r="C77" s="0" t="s">
        <v>204</v>
      </c>
      <c r="D77" s="1" t="n">
        <v>0.0375993920716931</v>
      </c>
      <c r="E77" s="1" t="n">
        <v>0.00502843244965868</v>
      </c>
      <c r="F77" s="0" t="n">
        <v>16</v>
      </c>
      <c r="G77" s="0" t="n">
        <v>5</v>
      </c>
      <c r="H77" s="0" t="n">
        <v>11129</v>
      </c>
      <c r="I77" s="0" t="n">
        <v>13021</v>
      </c>
      <c r="J77" s="0" t="s">
        <v>238</v>
      </c>
    </row>
    <row r="78" customFormat="false" ht="14.25" hidden="false" customHeight="false" outlineLevel="0" collapsed="false">
      <c r="A78" s="0" t="s">
        <v>239</v>
      </c>
      <c r="B78" s="0" t="s">
        <v>240</v>
      </c>
      <c r="C78" s="0" t="s">
        <v>204</v>
      </c>
      <c r="D78" s="1" t="n">
        <v>0.0048384345231744</v>
      </c>
      <c r="E78" s="1" t="n">
        <v>0.000433420200789026</v>
      </c>
      <c r="F78" s="0" t="n">
        <v>10</v>
      </c>
      <c r="G78" s="0" t="n">
        <v>0</v>
      </c>
      <c r="H78" s="0" t="n">
        <v>11135</v>
      </c>
      <c r="I78" s="0" t="n">
        <v>13026</v>
      </c>
      <c r="J78" s="0" t="s">
        <v>241</v>
      </c>
    </row>
    <row r="79" customFormat="false" ht="14.25" hidden="false" customHeight="false" outlineLevel="0" collapsed="false">
      <c r="A79" s="0" t="s">
        <v>242</v>
      </c>
      <c r="B79" s="0" t="s">
        <v>243</v>
      </c>
      <c r="C79" s="0" t="s">
        <v>204</v>
      </c>
      <c r="D79" s="1" t="n">
        <v>0.0395812516908173</v>
      </c>
      <c r="E79" s="1" t="n">
        <v>0.00550322222600059</v>
      </c>
      <c r="F79" s="0" t="n">
        <v>9</v>
      </c>
      <c r="G79" s="0" t="n">
        <v>1</v>
      </c>
      <c r="H79" s="0" t="n">
        <v>11136</v>
      </c>
      <c r="I79" s="0" t="n">
        <v>13025</v>
      </c>
      <c r="J79" s="0" t="s">
        <v>244</v>
      </c>
    </row>
    <row r="80" customFormat="false" ht="14.25" hidden="false" customHeight="false" outlineLevel="0" collapsed="false">
      <c r="A80" s="0" t="s">
        <v>245</v>
      </c>
      <c r="B80" s="0" t="s">
        <v>246</v>
      </c>
      <c r="C80" s="0" t="s">
        <v>204</v>
      </c>
      <c r="D80" s="1" t="n">
        <v>0.0176159807782797</v>
      </c>
      <c r="E80" s="1" t="n">
        <v>0.00204030663064103</v>
      </c>
      <c r="F80" s="0" t="n">
        <v>8</v>
      </c>
      <c r="G80" s="0" t="n">
        <v>0</v>
      </c>
      <c r="H80" s="0" t="n">
        <v>11137</v>
      </c>
      <c r="I80" s="0" t="n">
        <v>13026</v>
      </c>
      <c r="J80" s="0" t="s">
        <v>247</v>
      </c>
    </row>
    <row r="81" customFormat="false" ht="14.25" hidden="false" customHeight="false" outlineLevel="0" collapsed="false">
      <c r="A81" s="0" t="s">
        <v>248</v>
      </c>
      <c r="B81" s="0" t="s">
        <v>249</v>
      </c>
      <c r="C81" s="0" t="s">
        <v>204</v>
      </c>
      <c r="D81" s="1" t="n">
        <v>0.0176159807782797</v>
      </c>
      <c r="E81" s="1" t="n">
        <v>0.00204030663064103</v>
      </c>
      <c r="F81" s="0" t="n">
        <v>8</v>
      </c>
      <c r="G81" s="0" t="n">
        <v>0</v>
      </c>
      <c r="H81" s="0" t="n">
        <v>11137</v>
      </c>
      <c r="I81" s="0" t="n">
        <v>13026</v>
      </c>
      <c r="J81" s="0" t="s">
        <v>250</v>
      </c>
    </row>
    <row r="82" customFormat="false" ht="14.25" hidden="false" customHeight="false" outlineLevel="0" collapsed="false">
      <c r="A82" s="0" t="s">
        <v>251</v>
      </c>
      <c r="B82" s="0" t="s">
        <v>252</v>
      </c>
      <c r="C82" s="0" t="s">
        <v>204</v>
      </c>
      <c r="D82" s="1" t="n">
        <v>0.0176159807782797</v>
      </c>
      <c r="E82" s="1" t="n">
        <v>0.00204030663064103</v>
      </c>
      <c r="F82" s="0" t="n">
        <v>8</v>
      </c>
      <c r="G82" s="0" t="n">
        <v>0</v>
      </c>
      <c r="H82" s="0" t="n">
        <v>11137</v>
      </c>
      <c r="I82" s="0" t="n">
        <v>13026</v>
      </c>
      <c r="J82" s="0" t="s">
        <v>253</v>
      </c>
    </row>
    <row r="83" customFormat="false" ht="14.25" hidden="false" customHeight="false" outlineLevel="0" collapsed="false">
      <c r="A83" s="0" t="s">
        <v>254</v>
      </c>
      <c r="B83" s="0" t="s">
        <v>255</v>
      </c>
      <c r="C83" s="0" t="s">
        <v>204</v>
      </c>
      <c r="D83" s="1" t="n">
        <v>0.033413488754634</v>
      </c>
      <c r="E83" s="1" t="n">
        <v>0.00442646520216574</v>
      </c>
      <c r="F83" s="0" t="n">
        <v>7</v>
      </c>
      <c r="G83" s="0" t="n">
        <v>0</v>
      </c>
      <c r="H83" s="0" t="n">
        <v>11138</v>
      </c>
      <c r="I83" s="0" t="n">
        <v>13026</v>
      </c>
      <c r="J83" s="0" t="s">
        <v>256</v>
      </c>
    </row>
    <row r="84" customFormat="false" ht="14.25" hidden="false" customHeight="false" outlineLevel="0" collapsed="false">
      <c r="A84" s="0" t="s">
        <v>257</v>
      </c>
      <c r="B84" s="0" t="s">
        <v>258</v>
      </c>
      <c r="C84" s="0" t="s">
        <v>259</v>
      </c>
      <c r="D84" s="1" t="n">
        <v>5.43402777552625E-020</v>
      </c>
      <c r="E84" s="1" t="n">
        <v>1.01468093714091E-021</v>
      </c>
      <c r="F84" s="0" t="n">
        <v>407</v>
      </c>
      <c r="G84" s="0" t="n">
        <v>221</v>
      </c>
      <c r="H84" s="0" t="n">
        <v>10738</v>
      </c>
      <c r="I84" s="0" t="n">
        <v>12805</v>
      </c>
      <c r="J84" s="0" t="s">
        <v>260</v>
      </c>
    </row>
    <row r="85" customFormat="false" ht="14.25" hidden="false" customHeight="false" outlineLevel="0" collapsed="false">
      <c r="A85" s="0" t="s">
        <v>261</v>
      </c>
      <c r="B85" s="0" t="s">
        <v>262</v>
      </c>
      <c r="C85" s="0" t="s">
        <v>259</v>
      </c>
      <c r="D85" s="1" t="n">
        <v>7.45067549941524E-015</v>
      </c>
      <c r="E85" s="1" t="n">
        <v>1.74845526481357E-016</v>
      </c>
      <c r="F85" s="0" t="n">
        <v>137</v>
      </c>
      <c r="G85" s="0" t="n">
        <v>43</v>
      </c>
      <c r="H85" s="0" t="n">
        <v>11008</v>
      </c>
      <c r="I85" s="0" t="n">
        <v>12983</v>
      </c>
      <c r="J85" s="0" t="s">
        <v>263</v>
      </c>
    </row>
    <row r="86" customFormat="false" ht="14.25" hidden="false" customHeight="false" outlineLevel="0" collapsed="false">
      <c r="A86" s="0" t="s">
        <v>264</v>
      </c>
      <c r="B86" s="0" t="s">
        <v>265</v>
      </c>
      <c r="C86" s="0" t="s">
        <v>259</v>
      </c>
      <c r="D86" s="1" t="n">
        <v>5.17330102953012E-013</v>
      </c>
      <c r="E86" s="1" t="n">
        <v>1.38571272885746E-014</v>
      </c>
      <c r="F86" s="0" t="n">
        <v>78</v>
      </c>
      <c r="G86" s="0" t="n">
        <v>14</v>
      </c>
      <c r="H86" s="0" t="n">
        <v>11067</v>
      </c>
      <c r="I86" s="0" t="n">
        <v>13012</v>
      </c>
      <c r="J86" s="0" t="s">
        <v>266</v>
      </c>
    </row>
    <row r="87" customFormat="false" ht="14.25" hidden="false" customHeight="false" outlineLevel="0" collapsed="false">
      <c r="A87" s="0" t="s">
        <v>267</v>
      </c>
      <c r="B87" s="0" t="s">
        <v>268</v>
      </c>
      <c r="C87" s="0" t="s">
        <v>259</v>
      </c>
      <c r="D87" s="1" t="n">
        <v>1.57276934029572E-005</v>
      </c>
      <c r="E87" s="1" t="n">
        <v>8.21507074037888E-007</v>
      </c>
      <c r="F87" s="0" t="n">
        <v>106</v>
      </c>
      <c r="G87" s="0" t="n">
        <v>57</v>
      </c>
      <c r="H87" s="0" t="n">
        <v>11039</v>
      </c>
      <c r="I87" s="0" t="n">
        <v>12969</v>
      </c>
      <c r="J87" s="0" t="s">
        <v>269</v>
      </c>
    </row>
    <row r="88" customFormat="false" ht="14.25" hidden="false" customHeight="false" outlineLevel="0" collapsed="false">
      <c r="A88" s="0" t="s">
        <v>270</v>
      </c>
      <c r="B88" s="0" t="s">
        <v>271</v>
      </c>
      <c r="C88" s="0" t="s">
        <v>259</v>
      </c>
      <c r="D88" s="1" t="n">
        <v>5.55374547809415E-006</v>
      </c>
      <c r="E88" s="1" t="n">
        <v>2.7047006744188E-007</v>
      </c>
      <c r="F88" s="0" t="n">
        <v>87</v>
      </c>
      <c r="G88" s="0" t="n">
        <v>40</v>
      </c>
      <c r="H88" s="0" t="n">
        <v>11058</v>
      </c>
      <c r="I88" s="0" t="n">
        <v>12986</v>
      </c>
      <c r="J88" s="0" t="s">
        <v>272</v>
      </c>
    </row>
    <row r="89" customFormat="false" ht="14.25" hidden="false" customHeight="false" outlineLevel="0" collapsed="false">
      <c r="A89" s="0" t="s">
        <v>273</v>
      </c>
      <c r="B89" s="0" t="s">
        <v>274</v>
      </c>
      <c r="C89" s="0" t="s">
        <v>259</v>
      </c>
      <c r="D89" s="1" t="n">
        <v>3.11053249965962E-005</v>
      </c>
      <c r="E89" s="1" t="n">
        <v>1.69536971972364E-006</v>
      </c>
      <c r="F89" s="0" t="n">
        <v>85</v>
      </c>
      <c r="G89" s="0" t="n">
        <v>42</v>
      </c>
      <c r="H89" s="0" t="n">
        <v>11060</v>
      </c>
      <c r="I89" s="0" t="n">
        <v>12984</v>
      </c>
      <c r="J89" s="0" t="s">
        <v>275</v>
      </c>
    </row>
    <row r="90" customFormat="false" ht="14.25" hidden="false" customHeight="false" outlineLevel="0" collapsed="false">
      <c r="A90" s="0" t="s">
        <v>276</v>
      </c>
      <c r="B90" s="0" t="s">
        <v>277</v>
      </c>
      <c r="C90" s="0" t="s">
        <v>259</v>
      </c>
      <c r="D90" s="1" t="n">
        <v>3.07547718887864E-007</v>
      </c>
      <c r="E90" s="1" t="n">
        <v>1.32704163335414E-008</v>
      </c>
      <c r="F90" s="0" t="n">
        <v>58</v>
      </c>
      <c r="G90" s="0" t="n">
        <v>16</v>
      </c>
      <c r="H90" s="0" t="n">
        <v>11087</v>
      </c>
      <c r="I90" s="0" t="n">
        <v>13010</v>
      </c>
      <c r="J90" s="0" t="s">
        <v>278</v>
      </c>
    </row>
    <row r="91" customFormat="false" ht="14.25" hidden="false" customHeight="false" outlineLevel="0" collapsed="false">
      <c r="A91" s="0" t="s">
        <v>279</v>
      </c>
      <c r="B91" s="0" t="s">
        <v>280</v>
      </c>
      <c r="C91" s="0" t="s">
        <v>259</v>
      </c>
      <c r="D91" s="1" t="n">
        <v>2.91394932721712E-012</v>
      </c>
      <c r="E91" s="1" t="n">
        <v>8.08817628044118E-014</v>
      </c>
      <c r="F91" s="0" t="n">
        <v>43</v>
      </c>
      <c r="G91" s="0" t="n">
        <v>1</v>
      </c>
      <c r="H91" s="0" t="n">
        <v>11102</v>
      </c>
      <c r="I91" s="0" t="n">
        <v>13025</v>
      </c>
      <c r="J91" s="0" t="s">
        <v>281</v>
      </c>
    </row>
    <row r="92" customFormat="false" ht="14.25" hidden="false" customHeight="false" outlineLevel="0" collapsed="false">
      <c r="A92" s="0" t="s">
        <v>282</v>
      </c>
      <c r="B92" s="0" t="s">
        <v>283</v>
      </c>
      <c r="C92" s="0" t="s">
        <v>259</v>
      </c>
      <c r="D92" s="1" t="n">
        <v>2.19504230993802E-005</v>
      </c>
      <c r="E92" s="1" t="n">
        <v>1.16315640950538E-006</v>
      </c>
      <c r="F92" s="0" t="n">
        <v>51</v>
      </c>
      <c r="G92" s="0" t="n">
        <v>17</v>
      </c>
      <c r="H92" s="0" t="n">
        <v>11094</v>
      </c>
      <c r="I92" s="0" t="n">
        <v>13009</v>
      </c>
      <c r="J92" s="0" t="s">
        <v>284</v>
      </c>
    </row>
    <row r="93" customFormat="false" ht="14.25" hidden="false" customHeight="false" outlineLevel="0" collapsed="false">
      <c r="A93" s="0" t="s">
        <v>285</v>
      </c>
      <c r="B93" s="0" t="s">
        <v>286</v>
      </c>
      <c r="C93" s="0" t="s">
        <v>259</v>
      </c>
      <c r="D93" s="1" t="n">
        <v>0.00211615924073684</v>
      </c>
      <c r="E93" s="1" t="n">
        <v>0.0001682006846279</v>
      </c>
      <c r="F93" s="0" t="n">
        <v>71</v>
      </c>
      <c r="G93" s="0" t="n">
        <v>41</v>
      </c>
      <c r="H93" s="0" t="n">
        <v>11074</v>
      </c>
      <c r="I93" s="0" t="n">
        <v>12985</v>
      </c>
      <c r="J93" s="0" t="s">
        <v>287</v>
      </c>
    </row>
    <row r="94" customFormat="false" ht="14.25" hidden="false" customHeight="false" outlineLevel="0" collapsed="false">
      <c r="A94" s="0" t="s">
        <v>288</v>
      </c>
      <c r="B94" s="0" t="s">
        <v>289</v>
      </c>
      <c r="C94" s="0" t="s">
        <v>259</v>
      </c>
      <c r="D94" s="1" t="n">
        <v>0.00456643996348256</v>
      </c>
      <c r="E94" s="1" t="n">
        <v>0.000405598502938648</v>
      </c>
      <c r="F94" s="0" t="n">
        <v>73</v>
      </c>
      <c r="G94" s="0" t="n">
        <v>45</v>
      </c>
      <c r="H94" s="0" t="n">
        <v>11072</v>
      </c>
      <c r="I94" s="0" t="n">
        <v>12981</v>
      </c>
      <c r="J94" s="0" t="s">
        <v>290</v>
      </c>
    </row>
    <row r="95" customFormat="false" ht="14.25" hidden="false" customHeight="false" outlineLevel="0" collapsed="false">
      <c r="A95" s="0" t="s">
        <v>291</v>
      </c>
      <c r="B95" s="0" t="s">
        <v>292</v>
      </c>
      <c r="C95" s="0" t="s">
        <v>259</v>
      </c>
      <c r="D95" s="1" t="n">
        <v>0.00120935475291177</v>
      </c>
      <c r="E95" s="1" t="n">
        <v>9.00226222833644E-005</v>
      </c>
      <c r="F95" s="0" t="n">
        <v>54</v>
      </c>
      <c r="G95" s="0" t="n">
        <v>26</v>
      </c>
      <c r="H95" s="0" t="n">
        <v>11091</v>
      </c>
      <c r="I95" s="0" t="n">
        <v>13000</v>
      </c>
      <c r="J95" s="0" t="s">
        <v>293</v>
      </c>
    </row>
    <row r="96" customFormat="false" ht="14.25" hidden="false" customHeight="false" outlineLevel="0" collapsed="false">
      <c r="A96" s="0" t="s">
        <v>294</v>
      </c>
      <c r="B96" s="0" t="s">
        <v>295</v>
      </c>
      <c r="C96" s="0" t="s">
        <v>259</v>
      </c>
      <c r="D96" s="1" t="n">
        <v>0.000169723039609552</v>
      </c>
      <c r="E96" s="1" t="n">
        <v>1.04497657493643E-005</v>
      </c>
      <c r="F96" s="0" t="n">
        <v>45</v>
      </c>
      <c r="G96" s="0" t="n">
        <v>16</v>
      </c>
      <c r="H96" s="0" t="n">
        <v>11100</v>
      </c>
      <c r="I96" s="0" t="n">
        <v>13010</v>
      </c>
      <c r="J96" s="0" t="s">
        <v>296</v>
      </c>
    </row>
    <row r="97" customFormat="false" ht="14.25" hidden="false" customHeight="false" outlineLevel="0" collapsed="false">
      <c r="A97" s="0" t="s">
        <v>297</v>
      </c>
      <c r="B97" s="0" t="s">
        <v>298</v>
      </c>
      <c r="C97" s="0" t="s">
        <v>259</v>
      </c>
      <c r="D97" s="1" t="n">
        <v>0.00989973360511316</v>
      </c>
      <c r="E97" s="1" t="n">
        <v>0.00102669455253633</v>
      </c>
      <c r="F97" s="0" t="n">
        <v>50</v>
      </c>
      <c r="G97" s="0" t="n">
        <v>28</v>
      </c>
      <c r="H97" s="0" t="n">
        <v>11095</v>
      </c>
      <c r="I97" s="0" t="n">
        <v>12998</v>
      </c>
      <c r="J97" s="0" t="s">
        <v>299</v>
      </c>
    </row>
    <row r="98" customFormat="false" ht="14.25" hidden="false" customHeight="false" outlineLevel="0" collapsed="false">
      <c r="A98" s="0" t="s">
        <v>300</v>
      </c>
      <c r="B98" s="0" t="s">
        <v>301</v>
      </c>
      <c r="C98" s="0" t="s">
        <v>259</v>
      </c>
      <c r="D98" s="1" t="n">
        <v>0.000189111892744024</v>
      </c>
      <c r="E98" s="1" t="n">
        <v>1.17389668470931E-005</v>
      </c>
      <c r="F98" s="0" t="n">
        <v>32</v>
      </c>
      <c r="G98" s="0" t="n">
        <v>8</v>
      </c>
      <c r="H98" s="0" t="n">
        <v>11113</v>
      </c>
      <c r="I98" s="0" t="n">
        <v>13018</v>
      </c>
      <c r="J98" s="0" t="s">
        <v>302</v>
      </c>
    </row>
    <row r="99" customFormat="false" ht="14.25" hidden="false" customHeight="false" outlineLevel="0" collapsed="false">
      <c r="A99" s="0" t="s">
        <v>303</v>
      </c>
      <c r="B99" s="0" t="s">
        <v>304</v>
      </c>
      <c r="C99" s="0" t="s">
        <v>259</v>
      </c>
      <c r="D99" s="1" t="n">
        <v>0.0194698063260826</v>
      </c>
      <c r="E99" s="1" t="n">
        <v>0.0022990493282848</v>
      </c>
      <c r="F99" s="0" t="n">
        <v>50</v>
      </c>
      <c r="G99" s="0" t="n">
        <v>30</v>
      </c>
      <c r="H99" s="0" t="n">
        <v>11095</v>
      </c>
      <c r="I99" s="0" t="n">
        <v>12996</v>
      </c>
      <c r="J99" s="0" t="s">
        <v>305</v>
      </c>
    </row>
    <row r="100" customFormat="false" ht="14.25" hidden="false" customHeight="false" outlineLevel="0" collapsed="false">
      <c r="A100" s="0" t="s">
        <v>306</v>
      </c>
      <c r="B100" s="0" t="s">
        <v>307</v>
      </c>
      <c r="C100" s="0" t="s">
        <v>259</v>
      </c>
      <c r="D100" s="1" t="n">
        <v>0.00733204885952736</v>
      </c>
      <c r="E100" s="1" t="n">
        <v>0.000706748085879246</v>
      </c>
      <c r="F100" s="0" t="n">
        <v>41</v>
      </c>
      <c r="G100" s="0" t="n">
        <v>20</v>
      </c>
      <c r="H100" s="0" t="n">
        <v>11104</v>
      </c>
      <c r="I100" s="0" t="n">
        <v>13006</v>
      </c>
      <c r="J100" s="0" t="s">
        <v>308</v>
      </c>
    </row>
    <row r="101" customFormat="false" ht="14.25" hidden="false" customHeight="false" outlineLevel="0" collapsed="false">
      <c r="A101" s="0" t="s">
        <v>309</v>
      </c>
      <c r="B101" s="0" t="s">
        <v>310</v>
      </c>
      <c r="C101" s="0" t="s">
        <v>259</v>
      </c>
      <c r="D101" s="1" t="n">
        <v>0.00192285002087495</v>
      </c>
      <c r="E101" s="1" t="n">
        <v>0.000149441788147737</v>
      </c>
      <c r="F101" s="0" t="n">
        <v>35</v>
      </c>
      <c r="G101" s="0" t="n">
        <v>13</v>
      </c>
      <c r="H101" s="0" t="n">
        <v>11110</v>
      </c>
      <c r="I101" s="0" t="n">
        <v>13013</v>
      </c>
      <c r="J101" s="0" t="s">
        <v>311</v>
      </c>
    </row>
    <row r="102" customFormat="false" ht="14.25" hidden="false" customHeight="false" outlineLevel="0" collapsed="false">
      <c r="A102" s="0" t="s">
        <v>312</v>
      </c>
      <c r="B102" s="0" t="s">
        <v>313</v>
      </c>
      <c r="C102" s="0" t="s">
        <v>259</v>
      </c>
      <c r="D102" s="1" t="n">
        <v>0.00937511558542887</v>
      </c>
      <c r="E102" s="1" t="n">
        <v>0.000962824134057419</v>
      </c>
      <c r="F102" s="0" t="n">
        <v>35</v>
      </c>
      <c r="G102" s="0" t="n">
        <v>16</v>
      </c>
      <c r="H102" s="0" t="n">
        <v>11110</v>
      </c>
      <c r="I102" s="0" t="n">
        <v>13010</v>
      </c>
      <c r="J102" s="0" t="s">
        <v>314</v>
      </c>
    </row>
    <row r="103" customFormat="false" ht="14.25" hidden="false" customHeight="false" outlineLevel="0" collapsed="false">
      <c r="A103" s="0" t="s">
        <v>315</v>
      </c>
      <c r="B103" s="0" t="s">
        <v>316</v>
      </c>
      <c r="C103" s="0" t="s">
        <v>259</v>
      </c>
      <c r="D103" s="1" t="n">
        <v>0.00937511558542887</v>
      </c>
      <c r="E103" s="1" t="n">
        <v>0.000962824134057419</v>
      </c>
      <c r="F103" s="0" t="n">
        <v>35</v>
      </c>
      <c r="G103" s="0" t="n">
        <v>16</v>
      </c>
      <c r="H103" s="0" t="n">
        <v>11110</v>
      </c>
      <c r="I103" s="0" t="n">
        <v>13010</v>
      </c>
      <c r="J103" s="0" t="s">
        <v>317</v>
      </c>
    </row>
    <row r="104" customFormat="false" ht="14.25" hidden="false" customHeight="false" outlineLevel="0" collapsed="false">
      <c r="A104" s="0" t="s">
        <v>318</v>
      </c>
      <c r="B104" s="0" t="s">
        <v>319</v>
      </c>
      <c r="C104" s="0" t="s">
        <v>259</v>
      </c>
      <c r="D104" s="1" t="n">
        <v>0.0395812516908173</v>
      </c>
      <c r="E104" s="1" t="n">
        <v>0.00541107406254861</v>
      </c>
      <c r="F104" s="0" t="n">
        <v>45</v>
      </c>
      <c r="G104" s="0" t="n">
        <v>28</v>
      </c>
      <c r="H104" s="0" t="n">
        <v>11100</v>
      </c>
      <c r="I104" s="0" t="n">
        <v>12998</v>
      </c>
      <c r="J104" s="0" t="s">
        <v>320</v>
      </c>
    </row>
    <row r="105" customFormat="false" ht="14.25" hidden="false" customHeight="false" outlineLevel="0" collapsed="false">
      <c r="A105" s="0" t="s">
        <v>321</v>
      </c>
      <c r="B105" s="0" t="s">
        <v>322</v>
      </c>
      <c r="C105" s="0" t="s">
        <v>259</v>
      </c>
      <c r="D105" s="1" t="n">
        <v>0.033413488754634</v>
      </c>
      <c r="E105" s="1" t="n">
        <v>0.004341714007505</v>
      </c>
      <c r="F105" s="0" t="n">
        <v>41</v>
      </c>
      <c r="G105" s="0" t="n">
        <v>24</v>
      </c>
      <c r="H105" s="0" t="n">
        <v>11104</v>
      </c>
      <c r="I105" s="0" t="n">
        <v>13002</v>
      </c>
      <c r="J105" s="0" t="s">
        <v>323</v>
      </c>
    </row>
    <row r="106" customFormat="false" ht="14.25" hidden="false" customHeight="false" outlineLevel="0" collapsed="false">
      <c r="A106" s="0" t="s">
        <v>324</v>
      </c>
      <c r="B106" s="0" t="s">
        <v>325</v>
      </c>
      <c r="C106" s="0" t="s">
        <v>259</v>
      </c>
      <c r="D106" s="1" t="n">
        <v>0.0133812176872198</v>
      </c>
      <c r="E106" s="1" t="n">
        <v>0.00145631768927979</v>
      </c>
      <c r="F106" s="0" t="n">
        <v>34</v>
      </c>
      <c r="G106" s="0" t="n">
        <v>16</v>
      </c>
      <c r="H106" s="0" t="n">
        <v>11111</v>
      </c>
      <c r="I106" s="0" t="n">
        <v>13010</v>
      </c>
      <c r="J106" s="0" t="s">
        <v>326</v>
      </c>
    </row>
    <row r="107" customFormat="false" ht="14.25" hidden="false" customHeight="false" outlineLevel="0" collapsed="false">
      <c r="A107" s="0" t="s">
        <v>327</v>
      </c>
      <c r="B107" s="0" t="s">
        <v>328</v>
      </c>
      <c r="C107" s="0" t="s">
        <v>259</v>
      </c>
      <c r="D107" s="1" t="n">
        <v>0.00922476930277268</v>
      </c>
      <c r="E107" s="1" t="n">
        <v>0.000939402141815401</v>
      </c>
      <c r="F107" s="0" t="n">
        <v>31</v>
      </c>
      <c r="G107" s="0" t="n">
        <v>13</v>
      </c>
      <c r="H107" s="0" t="n">
        <v>11114</v>
      </c>
      <c r="I107" s="0" t="n">
        <v>13013</v>
      </c>
      <c r="J107" s="0" t="s">
        <v>55</v>
      </c>
    </row>
    <row r="108" customFormat="false" ht="14.25" hidden="false" customHeight="false" outlineLevel="0" collapsed="false">
      <c r="A108" s="0" t="s">
        <v>329</v>
      </c>
      <c r="B108" s="0" t="s">
        <v>330</v>
      </c>
      <c r="C108" s="0" t="s">
        <v>259</v>
      </c>
      <c r="D108" s="1" t="n">
        <v>0.00685514259780323</v>
      </c>
      <c r="E108" s="1" t="n">
        <v>0.000646637552927919</v>
      </c>
      <c r="F108" s="0" t="n">
        <v>29</v>
      </c>
      <c r="G108" s="0" t="n">
        <v>11</v>
      </c>
      <c r="H108" s="0" t="n">
        <v>11116</v>
      </c>
      <c r="I108" s="0" t="n">
        <v>13015</v>
      </c>
      <c r="J108" s="0" t="s">
        <v>331</v>
      </c>
    </row>
    <row r="109" customFormat="false" ht="14.25" hidden="false" customHeight="false" outlineLevel="0" collapsed="false">
      <c r="A109" s="0" t="s">
        <v>332</v>
      </c>
      <c r="B109" s="0" t="s">
        <v>333</v>
      </c>
      <c r="C109" s="0" t="s">
        <v>259</v>
      </c>
      <c r="D109" s="1" t="n">
        <v>0.0133812176872198</v>
      </c>
      <c r="E109" s="1" t="n">
        <v>0.0014582104041208</v>
      </c>
      <c r="F109" s="0" t="n">
        <v>30</v>
      </c>
      <c r="G109" s="0" t="n">
        <v>13</v>
      </c>
      <c r="H109" s="0" t="n">
        <v>11115</v>
      </c>
      <c r="I109" s="0" t="n">
        <v>13013</v>
      </c>
      <c r="J109" s="0" t="s">
        <v>334</v>
      </c>
    </row>
    <row r="110" customFormat="false" ht="14.25" hidden="false" customHeight="false" outlineLevel="0" collapsed="false">
      <c r="A110" s="0" t="s">
        <v>335</v>
      </c>
      <c r="B110" s="0" t="s">
        <v>336</v>
      </c>
      <c r="C110" s="0" t="s">
        <v>259</v>
      </c>
      <c r="D110" s="1" t="n">
        <v>0.0410455541479429</v>
      </c>
      <c r="E110" s="1" t="n">
        <v>0.00571717029766957</v>
      </c>
      <c r="F110" s="0" t="n">
        <v>33</v>
      </c>
      <c r="G110" s="0" t="n">
        <v>18</v>
      </c>
      <c r="H110" s="0" t="n">
        <v>11112</v>
      </c>
      <c r="I110" s="0" t="n">
        <v>13008</v>
      </c>
      <c r="J110" s="0" t="s">
        <v>337</v>
      </c>
    </row>
    <row r="111" customFormat="false" ht="14.25" hidden="false" customHeight="false" outlineLevel="0" collapsed="false">
      <c r="A111" s="0" t="s">
        <v>338</v>
      </c>
      <c r="B111" s="0" t="s">
        <v>339</v>
      </c>
      <c r="C111" s="0" t="s">
        <v>259</v>
      </c>
      <c r="D111" s="1" t="n">
        <v>0.0211132695591801</v>
      </c>
      <c r="E111" s="1" t="n">
        <v>0.00255724688074854</v>
      </c>
      <c r="F111" s="0" t="n">
        <v>26</v>
      </c>
      <c r="G111" s="0" t="n">
        <v>11</v>
      </c>
      <c r="H111" s="0" t="n">
        <v>11119</v>
      </c>
      <c r="I111" s="0" t="n">
        <v>13015</v>
      </c>
      <c r="J111" s="0" t="s">
        <v>340</v>
      </c>
    </row>
    <row r="112" customFormat="false" ht="14.25" hidden="false" customHeight="false" outlineLevel="0" collapsed="false">
      <c r="A112" s="0" t="s">
        <v>341</v>
      </c>
      <c r="B112" s="0" t="s">
        <v>342</v>
      </c>
      <c r="C112" s="0" t="s">
        <v>259</v>
      </c>
      <c r="D112" s="1" t="n">
        <v>0.00147500281281853</v>
      </c>
      <c r="E112" s="1" t="n">
        <v>0.000111658047904506</v>
      </c>
      <c r="F112" s="0" t="n">
        <v>19</v>
      </c>
      <c r="G112" s="0" t="n">
        <v>3</v>
      </c>
      <c r="H112" s="0" t="n">
        <v>11126</v>
      </c>
      <c r="I112" s="0" t="n">
        <v>13023</v>
      </c>
      <c r="J112" s="0" t="s">
        <v>343</v>
      </c>
    </row>
    <row r="113" customFormat="false" ht="14.25" hidden="false" customHeight="false" outlineLevel="0" collapsed="false">
      <c r="A113" s="0" t="s">
        <v>344</v>
      </c>
      <c r="B113" s="0" t="s">
        <v>345</v>
      </c>
      <c r="C113" s="0" t="s">
        <v>259</v>
      </c>
      <c r="D113" s="1" t="n">
        <v>0.000737773150335613</v>
      </c>
      <c r="E113" s="1" t="n">
        <v>5.32432805944954E-005</v>
      </c>
      <c r="F113" s="0" t="n">
        <v>18</v>
      </c>
      <c r="G113" s="0" t="n">
        <v>2</v>
      </c>
      <c r="H113" s="0" t="n">
        <v>11127</v>
      </c>
      <c r="I113" s="0" t="n">
        <v>13024</v>
      </c>
      <c r="J113" s="0" t="s">
        <v>346</v>
      </c>
    </row>
    <row r="114" customFormat="false" ht="14.25" hidden="false" customHeight="false" outlineLevel="0" collapsed="false">
      <c r="A114" s="0" t="s">
        <v>347</v>
      </c>
      <c r="B114" s="0" t="s">
        <v>348</v>
      </c>
      <c r="C114" s="0" t="s">
        <v>259</v>
      </c>
      <c r="D114" s="1" t="n">
        <v>0.0385587244444994</v>
      </c>
      <c r="E114" s="1" t="n">
        <v>0.00516646042897531</v>
      </c>
      <c r="F114" s="0" t="n">
        <v>27</v>
      </c>
      <c r="G114" s="0" t="n">
        <v>13</v>
      </c>
      <c r="H114" s="0" t="n">
        <v>11118</v>
      </c>
      <c r="I114" s="0" t="n">
        <v>13013</v>
      </c>
      <c r="J114" s="0" t="s">
        <v>349</v>
      </c>
    </row>
    <row r="115" customFormat="false" ht="14.25" hidden="false" customHeight="false" outlineLevel="0" collapsed="false">
      <c r="A115" s="0" t="s">
        <v>350</v>
      </c>
      <c r="B115" s="0" t="s">
        <v>351</v>
      </c>
      <c r="C115" s="0" t="s">
        <v>259</v>
      </c>
      <c r="D115" s="1" t="n">
        <v>0.0342435219652771</v>
      </c>
      <c r="E115" s="1" t="n">
        <v>0.00456234660551762</v>
      </c>
      <c r="F115" s="0" t="n">
        <v>26</v>
      </c>
      <c r="G115" s="0" t="n">
        <v>12</v>
      </c>
      <c r="H115" s="0" t="n">
        <v>11119</v>
      </c>
      <c r="I115" s="0" t="n">
        <v>13014</v>
      </c>
      <c r="J115" s="0" t="s">
        <v>352</v>
      </c>
    </row>
    <row r="116" customFormat="false" ht="14.25" hidden="false" customHeight="false" outlineLevel="0" collapsed="false">
      <c r="A116" s="0" t="s">
        <v>353</v>
      </c>
      <c r="B116" s="0" t="s">
        <v>354</v>
      </c>
      <c r="C116" s="0" t="s">
        <v>259</v>
      </c>
      <c r="D116" s="1" t="n">
        <v>0.00417934614451454</v>
      </c>
      <c r="E116" s="1" t="n">
        <v>0.00036277947860535</v>
      </c>
      <c r="F116" s="0" t="n">
        <v>19</v>
      </c>
      <c r="G116" s="0" t="n">
        <v>4</v>
      </c>
      <c r="H116" s="0" t="n">
        <v>11126</v>
      </c>
      <c r="I116" s="0" t="n">
        <v>13022</v>
      </c>
      <c r="J116" s="0" t="s">
        <v>355</v>
      </c>
    </row>
    <row r="117" customFormat="false" ht="14.25" hidden="false" customHeight="false" outlineLevel="0" collapsed="false">
      <c r="A117" s="0" t="s">
        <v>356</v>
      </c>
      <c r="B117" s="0" t="s">
        <v>357</v>
      </c>
      <c r="C117" s="0" t="s">
        <v>259</v>
      </c>
      <c r="D117" s="1" t="n">
        <v>0.00955013799972441</v>
      </c>
      <c r="E117" s="1" t="n">
        <v>0.000985707880273956</v>
      </c>
      <c r="F117" s="0" t="n">
        <v>19</v>
      </c>
      <c r="G117" s="0" t="n">
        <v>5</v>
      </c>
      <c r="H117" s="0" t="n">
        <v>11126</v>
      </c>
      <c r="I117" s="0" t="n">
        <v>13021</v>
      </c>
      <c r="J117" s="0" t="s">
        <v>358</v>
      </c>
    </row>
    <row r="118" customFormat="false" ht="14.25" hidden="false" customHeight="false" outlineLevel="0" collapsed="false">
      <c r="A118" s="0" t="s">
        <v>359</v>
      </c>
      <c r="B118" s="0" t="s">
        <v>360</v>
      </c>
      <c r="C118" s="0" t="s">
        <v>259</v>
      </c>
      <c r="D118" s="1" t="n">
        <v>0.0291411626520316</v>
      </c>
      <c r="E118" s="1" t="n">
        <v>0.00373548085471412</v>
      </c>
      <c r="F118" s="0" t="n">
        <v>21</v>
      </c>
      <c r="G118" s="0" t="n">
        <v>8</v>
      </c>
      <c r="H118" s="0" t="n">
        <v>11124</v>
      </c>
      <c r="I118" s="0" t="n">
        <v>13018</v>
      </c>
      <c r="J118" s="0" t="s">
        <v>361</v>
      </c>
    </row>
    <row r="119" customFormat="false" ht="14.25" hidden="false" customHeight="false" outlineLevel="0" collapsed="false">
      <c r="A119" s="0" t="s">
        <v>362</v>
      </c>
      <c r="B119" s="0" t="s">
        <v>363</v>
      </c>
      <c r="C119" s="0" t="s">
        <v>259</v>
      </c>
      <c r="D119" s="1" t="n">
        <v>0.00029771162464454</v>
      </c>
      <c r="E119" s="1" t="n">
        <v>1.9547185213181E-005</v>
      </c>
      <c r="F119" s="0" t="n">
        <v>14</v>
      </c>
      <c r="G119" s="0" t="n">
        <v>0</v>
      </c>
      <c r="H119" s="0" t="n">
        <v>11131</v>
      </c>
      <c r="I119" s="0" t="n">
        <v>13026</v>
      </c>
      <c r="J119" s="0" t="s">
        <v>109</v>
      </c>
    </row>
    <row r="120" customFormat="false" ht="14.25" hidden="false" customHeight="false" outlineLevel="0" collapsed="false">
      <c r="A120" s="0" t="s">
        <v>364</v>
      </c>
      <c r="B120" s="0" t="s">
        <v>365</v>
      </c>
      <c r="C120" s="0" t="s">
        <v>259</v>
      </c>
      <c r="D120" s="1" t="n">
        <v>0.019557544439475</v>
      </c>
      <c r="E120" s="1" t="n">
        <v>0.00232933660747721</v>
      </c>
      <c r="F120" s="0" t="n">
        <v>19</v>
      </c>
      <c r="G120" s="0" t="n">
        <v>6</v>
      </c>
      <c r="H120" s="0" t="n">
        <v>11126</v>
      </c>
      <c r="I120" s="0" t="n">
        <v>13020</v>
      </c>
      <c r="J120" s="0" t="s">
        <v>366</v>
      </c>
    </row>
    <row r="121" customFormat="false" ht="14.25" hidden="false" customHeight="false" outlineLevel="0" collapsed="false">
      <c r="A121" s="0" t="s">
        <v>367</v>
      </c>
      <c r="B121" s="0" t="s">
        <v>368</v>
      </c>
      <c r="C121" s="0" t="s">
        <v>259</v>
      </c>
      <c r="D121" s="1" t="n">
        <v>0.0233094465488667</v>
      </c>
      <c r="E121" s="1" t="n">
        <v>0.00295264753154961</v>
      </c>
      <c r="F121" s="0" t="n">
        <v>17</v>
      </c>
      <c r="G121" s="0" t="n">
        <v>5</v>
      </c>
      <c r="H121" s="0" t="n">
        <v>11128</v>
      </c>
      <c r="I121" s="0" t="n">
        <v>13021</v>
      </c>
      <c r="J121" s="0" t="s">
        <v>369</v>
      </c>
    </row>
    <row r="122" customFormat="false" ht="14.25" hidden="false" customHeight="false" outlineLevel="0" collapsed="false">
      <c r="A122" s="0" t="s">
        <v>370</v>
      </c>
      <c r="B122" s="0" t="s">
        <v>371</v>
      </c>
      <c r="C122" s="0" t="s">
        <v>259</v>
      </c>
      <c r="D122" s="1" t="n">
        <v>0.0127380875042705</v>
      </c>
      <c r="E122" s="1" t="n">
        <v>0.00135641507110829</v>
      </c>
      <c r="F122" s="0" t="n">
        <v>15</v>
      </c>
      <c r="G122" s="0" t="n">
        <v>3</v>
      </c>
      <c r="H122" s="0" t="n">
        <v>11130</v>
      </c>
      <c r="I122" s="0" t="n">
        <v>13023</v>
      </c>
      <c r="J122" s="0" t="s">
        <v>372</v>
      </c>
    </row>
    <row r="123" customFormat="false" ht="14.25" hidden="false" customHeight="false" outlineLevel="0" collapsed="false">
      <c r="A123" s="0" t="s">
        <v>373</v>
      </c>
      <c r="B123" s="0" t="s">
        <v>374</v>
      </c>
      <c r="C123" s="0" t="s">
        <v>259</v>
      </c>
      <c r="D123" s="1" t="n">
        <v>0.00778198465906225</v>
      </c>
      <c r="E123" s="1" t="n">
        <v>0.000763863747760589</v>
      </c>
      <c r="F123" s="0" t="n">
        <v>14</v>
      </c>
      <c r="G123" s="0" t="n">
        <v>2</v>
      </c>
      <c r="H123" s="0" t="n">
        <v>11131</v>
      </c>
      <c r="I123" s="0" t="n">
        <v>13024</v>
      </c>
      <c r="J123" s="0" t="s">
        <v>375</v>
      </c>
    </row>
    <row r="124" customFormat="false" ht="14.25" hidden="false" customHeight="false" outlineLevel="0" collapsed="false">
      <c r="A124" s="0" t="s">
        <v>376</v>
      </c>
      <c r="B124" s="0" t="s">
        <v>377</v>
      </c>
      <c r="C124" s="0" t="s">
        <v>259</v>
      </c>
      <c r="D124" s="1" t="n">
        <v>0.003948687048452</v>
      </c>
      <c r="E124" s="1" t="n">
        <v>0.000339768428847371</v>
      </c>
      <c r="F124" s="0" t="n">
        <v>13</v>
      </c>
      <c r="G124" s="0" t="n">
        <v>1</v>
      </c>
      <c r="H124" s="0" t="n">
        <v>11132</v>
      </c>
      <c r="I124" s="0" t="n">
        <v>13025</v>
      </c>
      <c r="J124" s="0" t="s">
        <v>235</v>
      </c>
    </row>
    <row r="125" customFormat="false" ht="14.25" hidden="false" customHeight="false" outlineLevel="0" collapsed="false">
      <c r="A125" s="0" t="s">
        <v>378</v>
      </c>
      <c r="B125" s="0" t="s">
        <v>379</v>
      </c>
      <c r="C125" s="0" t="s">
        <v>259</v>
      </c>
      <c r="D125" s="1" t="n">
        <v>0.0133812176872198</v>
      </c>
      <c r="E125" s="1" t="n">
        <v>0.0014620406910336</v>
      </c>
      <c r="F125" s="0" t="n">
        <v>13</v>
      </c>
      <c r="G125" s="0" t="n">
        <v>2</v>
      </c>
      <c r="H125" s="0" t="n">
        <v>11132</v>
      </c>
      <c r="I125" s="0" t="n">
        <v>13024</v>
      </c>
      <c r="J125" s="0" t="s">
        <v>380</v>
      </c>
    </row>
    <row r="126" customFormat="false" ht="14.25" hidden="false" customHeight="false" outlineLevel="0" collapsed="false">
      <c r="A126" s="0" t="s">
        <v>381</v>
      </c>
      <c r="B126" s="0" t="s">
        <v>382</v>
      </c>
      <c r="C126" s="0" t="s">
        <v>259</v>
      </c>
      <c r="D126" s="1" t="n">
        <v>0.0223973016185209</v>
      </c>
      <c r="E126" s="1" t="n">
        <v>0.00277493694037188</v>
      </c>
      <c r="F126" s="0" t="n">
        <v>12</v>
      </c>
      <c r="G126" s="0" t="n">
        <v>2</v>
      </c>
      <c r="H126" s="0" t="n">
        <v>11133</v>
      </c>
      <c r="I126" s="0" t="n">
        <v>13024</v>
      </c>
      <c r="J126" s="0" t="s">
        <v>383</v>
      </c>
    </row>
    <row r="127" customFormat="false" ht="14.25" hidden="false" customHeight="false" outlineLevel="0" collapsed="false">
      <c r="A127" s="0" t="s">
        <v>384</v>
      </c>
      <c r="B127" s="0" t="s">
        <v>385</v>
      </c>
      <c r="C127" s="0" t="s">
        <v>259</v>
      </c>
      <c r="D127" s="1" t="n">
        <v>0.0223973016185209</v>
      </c>
      <c r="E127" s="1" t="n">
        <v>0.00277493694037188</v>
      </c>
      <c r="F127" s="0" t="n">
        <v>12</v>
      </c>
      <c r="G127" s="0" t="n">
        <v>2</v>
      </c>
      <c r="H127" s="0" t="n">
        <v>11133</v>
      </c>
      <c r="I127" s="0" t="n">
        <v>13024</v>
      </c>
      <c r="J127" s="0" t="s">
        <v>386</v>
      </c>
    </row>
    <row r="128" customFormat="false" ht="14.25" hidden="false" customHeight="false" outlineLevel="0" collapsed="false">
      <c r="A128" s="0" t="s">
        <v>387</v>
      </c>
      <c r="B128" s="0" t="s">
        <v>388</v>
      </c>
      <c r="C128" s="0" t="s">
        <v>259</v>
      </c>
      <c r="D128" s="1" t="n">
        <v>0.0223973016185209</v>
      </c>
      <c r="E128" s="1" t="n">
        <v>0.00277493694037188</v>
      </c>
      <c r="F128" s="0" t="n">
        <v>12</v>
      </c>
      <c r="G128" s="0" t="n">
        <v>2</v>
      </c>
      <c r="H128" s="0" t="n">
        <v>11133</v>
      </c>
      <c r="I128" s="0" t="n">
        <v>13024</v>
      </c>
      <c r="J128" s="0" t="s">
        <v>389</v>
      </c>
    </row>
    <row r="129" customFormat="false" ht="14.25" hidden="false" customHeight="false" outlineLevel="0" collapsed="false">
      <c r="A129" s="0" t="s">
        <v>390</v>
      </c>
      <c r="B129" s="0" t="s">
        <v>391</v>
      </c>
      <c r="C129" s="0" t="s">
        <v>259</v>
      </c>
      <c r="D129" s="1" t="n">
        <v>0.0128486799051086</v>
      </c>
      <c r="E129" s="1" t="n">
        <v>0.00138440230115604</v>
      </c>
      <c r="F129" s="0" t="n">
        <v>11</v>
      </c>
      <c r="G129" s="0" t="n">
        <v>1</v>
      </c>
      <c r="H129" s="0" t="n">
        <v>11134</v>
      </c>
      <c r="I129" s="0" t="n">
        <v>13025</v>
      </c>
      <c r="J129" s="0" t="s">
        <v>392</v>
      </c>
    </row>
    <row r="130" customFormat="false" ht="14.25" hidden="false" customHeight="false" outlineLevel="0" collapsed="false">
      <c r="A130" s="0" t="s">
        <v>393</v>
      </c>
      <c r="B130" s="0" t="s">
        <v>394</v>
      </c>
      <c r="C130" s="0" t="s">
        <v>259</v>
      </c>
      <c r="D130" s="1" t="n">
        <v>0.0223973016185209</v>
      </c>
      <c r="E130" s="1" t="n">
        <v>0.00277013289303075</v>
      </c>
      <c r="F130" s="0" t="n">
        <v>10</v>
      </c>
      <c r="G130" s="0" t="n">
        <v>1</v>
      </c>
      <c r="H130" s="0" t="n">
        <v>11135</v>
      </c>
      <c r="I130" s="0" t="n">
        <v>13025</v>
      </c>
      <c r="J130" s="0" t="s">
        <v>395</v>
      </c>
    </row>
    <row r="131" customFormat="false" ht="14.25" hidden="false" customHeight="false" outlineLevel="0" collapsed="false">
      <c r="A131" s="0" t="s">
        <v>396</v>
      </c>
      <c r="B131" s="0" t="s">
        <v>397</v>
      </c>
      <c r="C131" s="0" t="s">
        <v>259</v>
      </c>
      <c r="D131" s="1" t="n">
        <v>0.0395812516908173</v>
      </c>
      <c r="E131" s="1" t="n">
        <v>0.00550322222600059</v>
      </c>
      <c r="F131" s="0" t="n">
        <v>9</v>
      </c>
      <c r="G131" s="0" t="n">
        <v>1</v>
      </c>
      <c r="H131" s="0" t="n">
        <v>11136</v>
      </c>
      <c r="I131" s="0" t="n">
        <v>13025</v>
      </c>
      <c r="J131" s="0" t="s">
        <v>398</v>
      </c>
    </row>
    <row r="132" customFormat="false" ht="14.25" hidden="false" customHeight="false" outlineLevel="0" collapsed="false">
      <c r="A132" s="0" t="s">
        <v>399</v>
      </c>
      <c r="B132" s="0" t="s">
        <v>400</v>
      </c>
      <c r="C132" s="0" t="s">
        <v>259</v>
      </c>
      <c r="D132" s="1" t="n">
        <v>0.0395812516908173</v>
      </c>
      <c r="E132" s="1" t="n">
        <v>0.00550322222600059</v>
      </c>
      <c r="F132" s="0" t="n">
        <v>9</v>
      </c>
      <c r="G132" s="0" t="n">
        <v>1</v>
      </c>
      <c r="H132" s="0" t="n">
        <v>11136</v>
      </c>
      <c r="I132" s="0" t="n">
        <v>13025</v>
      </c>
      <c r="J132" s="0" t="s">
        <v>401</v>
      </c>
    </row>
    <row r="133" customFormat="false" ht="14.25" hidden="false" customHeight="false" outlineLevel="0" collapsed="false">
      <c r="A133" s="0" t="s">
        <v>402</v>
      </c>
      <c r="B133" s="0" t="s">
        <v>403</v>
      </c>
      <c r="C133" s="0" t="s">
        <v>259</v>
      </c>
      <c r="D133" s="1" t="n">
        <v>0.0176159807782797</v>
      </c>
      <c r="E133" s="1" t="n">
        <v>0.00204030663064103</v>
      </c>
      <c r="F133" s="0" t="n">
        <v>8</v>
      </c>
      <c r="G133" s="0" t="n">
        <v>0</v>
      </c>
      <c r="H133" s="0" t="n">
        <v>11137</v>
      </c>
      <c r="I133" s="0" t="n">
        <v>13026</v>
      </c>
      <c r="J133" s="0" t="s">
        <v>189</v>
      </c>
    </row>
    <row r="134" customFormat="false" ht="14.25" hidden="false" customHeight="false" outlineLevel="0" collapsed="false">
      <c r="A134" s="0" t="s">
        <v>404</v>
      </c>
      <c r="B134" s="0" t="s">
        <v>405</v>
      </c>
      <c r="C134" s="0" t="s">
        <v>259</v>
      </c>
      <c r="D134" s="1" t="n">
        <v>0.033413488754634</v>
      </c>
      <c r="E134" s="1" t="n">
        <v>0.00442646520216574</v>
      </c>
      <c r="F134" s="0" t="n">
        <v>7</v>
      </c>
      <c r="G134" s="0" t="n">
        <v>0</v>
      </c>
      <c r="H134" s="0" t="n">
        <v>11138</v>
      </c>
      <c r="I134" s="0" t="n">
        <v>13026</v>
      </c>
      <c r="J134" s="0" t="s">
        <v>4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1T04:09:49Z</dcterms:created>
  <dc:creator>S DV</dc:creator>
  <dc:description/>
  <dc:language>en-US</dc:language>
  <cp:lastModifiedBy>S DV</cp:lastModifiedBy>
  <dcterms:modified xsi:type="dcterms:W3CDTF">2019-11-18T03:13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mments">
    <vt:lpwstr>Final draft </vt:lpwstr>
  </property>
</Properties>
</file>